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cuipeng\Desktop\蓖麻文章图表\file-20190619submit-reversion\Supplementary Data\"/>
    </mc:Choice>
  </mc:AlternateContent>
  <bookViews>
    <workbookView xWindow="0" yWindow="0" windowWidth="23040" windowHeight="9180"/>
  </bookViews>
  <sheets>
    <sheet name="Supplementary Data 6" sheetId="1" r:id="rId1"/>
  </sheets>
  <definedNames>
    <definedName name="_xlnm._FilterDatabase" localSheetId="0" hidden="1">'Supplementary Data 6'!$A$3:$AB$12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60" i="1" l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263" uniqueCount="7">
  <si>
    <t>Scaffold</t>
    <phoneticPr fontId="2" type="noConversion"/>
  </si>
  <si>
    <t>Start</t>
    <phoneticPr fontId="2" type="noConversion"/>
  </si>
  <si>
    <t>End</t>
    <phoneticPr fontId="2" type="noConversion"/>
  </si>
  <si>
    <t>WS vs. exWS</t>
    <phoneticPr fontId="2" type="noConversion"/>
  </si>
  <si>
    <t>detected</t>
    <phoneticPr fontId="2" type="noConversion"/>
  </si>
  <si>
    <t>detected</t>
  </si>
  <si>
    <t>Supplementary Data 6 The genomic regions associated with domestic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6"/>
      <color theme="1"/>
      <name val="Times New Roman"/>
      <family val="1"/>
    </font>
    <font>
      <sz val="11"/>
      <color theme="1"/>
      <name val="Times New Roman"/>
      <family val="1"/>
    </font>
    <font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11" fontId="0" fillId="0" borderId="0" xfId="0" applyNumberFormat="1">
      <alignment vertical="center"/>
    </xf>
    <xf numFmtId="0" fontId="5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Q1260"/>
  <sheetViews>
    <sheetView tabSelected="1" zoomScaleNormal="100" workbookViewId="0">
      <selection sqref="A1:E1"/>
    </sheetView>
  </sheetViews>
  <sheetFormatPr defaultRowHeight="13.8" x14ac:dyDescent="0.25"/>
  <cols>
    <col min="1" max="3" width="6" style="2" customWidth="1"/>
    <col min="4" max="4" width="6.88671875" style="2" customWidth="1"/>
    <col min="5" max="5" width="49.77734375" style="2" customWidth="1"/>
  </cols>
  <sheetData>
    <row r="1" spans="1:17" ht="19.95" customHeight="1" x14ac:dyDescent="0.25">
      <c r="A1" s="6" t="s">
        <v>6</v>
      </c>
      <c r="B1" s="6"/>
      <c r="C1" s="6"/>
      <c r="D1" s="6"/>
      <c r="E1" s="6"/>
    </row>
    <row r="2" spans="1:17" ht="10.050000000000001" customHeight="1" x14ac:dyDescent="0.25">
      <c r="A2" s="1" t="s">
        <v>0</v>
      </c>
      <c r="B2" s="1" t="s">
        <v>1</v>
      </c>
      <c r="C2" s="1" t="s">
        <v>2</v>
      </c>
      <c r="D2" s="1" t="s">
        <v>3</v>
      </c>
    </row>
    <row r="3" spans="1:17" ht="7.95" customHeight="1" x14ac:dyDescent="0.25">
      <c r="A3" s="3">
        <v>29851</v>
      </c>
      <c r="B3" s="3">
        <v>340001</v>
      </c>
      <c r="C3" s="3">
        <f>B3+9999</f>
        <v>350000</v>
      </c>
      <c r="D3" s="3" t="s">
        <v>4</v>
      </c>
      <c r="J3" s="4"/>
      <c r="M3" s="4"/>
      <c r="Q3" s="4"/>
    </row>
    <row r="4" spans="1:17" ht="7.95" customHeight="1" x14ac:dyDescent="0.25">
      <c r="A4" s="3">
        <v>29851</v>
      </c>
      <c r="B4" s="3">
        <v>350001</v>
      </c>
      <c r="C4" s="3">
        <f t="shared" ref="C4:C67" si="0">B4+9999</f>
        <v>360000</v>
      </c>
      <c r="D4" s="3" t="s">
        <v>5</v>
      </c>
      <c r="J4" s="4"/>
      <c r="M4" s="4"/>
      <c r="Q4" s="4"/>
    </row>
    <row r="5" spans="1:17" ht="7.95" customHeight="1" x14ac:dyDescent="0.25">
      <c r="A5" s="3">
        <v>29997</v>
      </c>
      <c r="B5" s="3">
        <v>260001</v>
      </c>
      <c r="C5" s="3">
        <f t="shared" si="0"/>
        <v>270000</v>
      </c>
      <c r="D5" s="3" t="s">
        <v>5</v>
      </c>
      <c r="F5" s="4"/>
      <c r="J5" s="4"/>
      <c r="M5" s="4"/>
      <c r="Q5" s="4"/>
    </row>
    <row r="6" spans="1:17" ht="7.95" customHeight="1" x14ac:dyDescent="0.25">
      <c r="A6" s="3">
        <v>29997</v>
      </c>
      <c r="B6" s="3">
        <v>330001</v>
      </c>
      <c r="C6" s="3">
        <f t="shared" si="0"/>
        <v>340000</v>
      </c>
      <c r="D6" s="3" t="s">
        <v>5</v>
      </c>
      <c r="J6" s="4"/>
      <c r="M6" s="4"/>
      <c r="Q6" s="4"/>
    </row>
    <row r="7" spans="1:17" ht="7.95" customHeight="1" x14ac:dyDescent="0.25">
      <c r="A7" s="3">
        <v>29997</v>
      </c>
      <c r="B7" s="3">
        <v>380001</v>
      </c>
      <c r="C7" s="3">
        <f t="shared" si="0"/>
        <v>390000</v>
      </c>
      <c r="D7" s="3" t="s">
        <v>5</v>
      </c>
      <c r="F7" s="4"/>
      <c r="J7" s="4"/>
      <c r="M7" s="4"/>
      <c r="Q7" s="4"/>
    </row>
    <row r="8" spans="1:17" ht="7.95" customHeight="1" x14ac:dyDescent="0.25">
      <c r="A8" s="3">
        <v>29997</v>
      </c>
      <c r="B8" s="3">
        <v>390001</v>
      </c>
      <c r="C8" s="3">
        <f t="shared" si="0"/>
        <v>400000</v>
      </c>
      <c r="D8" s="3" t="s">
        <v>5</v>
      </c>
      <c r="J8" s="4"/>
      <c r="Q8" s="4"/>
    </row>
    <row r="9" spans="1:17" ht="7.95" customHeight="1" x14ac:dyDescent="0.25">
      <c r="A9" s="3">
        <v>29997</v>
      </c>
      <c r="B9" s="3">
        <v>410001</v>
      </c>
      <c r="C9" s="3">
        <f t="shared" si="0"/>
        <v>420000</v>
      </c>
      <c r="D9" s="3" t="s">
        <v>5</v>
      </c>
      <c r="F9" s="4"/>
      <c r="J9" s="4"/>
      <c r="M9" s="4"/>
      <c r="Q9" s="4"/>
    </row>
    <row r="10" spans="1:17" ht="7.95" customHeight="1" x14ac:dyDescent="0.25">
      <c r="A10" s="3">
        <v>29997</v>
      </c>
      <c r="B10" s="3">
        <v>450001</v>
      </c>
      <c r="C10" s="3">
        <f t="shared" si="0"/>
        <v>460000</v>
      </c>
      <c r="D10" s="3" t="s">
        <v>5</v>
      </c>
      <c r="J10" s="4"/>
      <c r="M10" s="4"/>
      <c r="Q10" s="4"/>
    </row>
    <row r="11" spans="1:17" ht="7.95" customHeight="1" x14ac:dyDescent="0.25">
      <c r="A11" s="3">
        <v>29997</v>
      </c>
      <c r="B11" s="3">
        <v>600001</v>
      </c>
      <c r="C11" s="3">
        <f t="shared" si="0"/>
        <v>610000</v>
      </c>
      <c r="D11" s="3" t="s">
        <v>5</v>
      </c>
      <c r="F11" s="4"/>
      <c r="J11" s="4"/>
      <c r="M11" s="4"/>
      <c r="Q11" s="4"/>
    </row>
    <row r="12" spans="1:17" ht="7.95" customHeight="1" x14ac:dyDescent="0.25">
      <c r="A12" s="3">
        <v>29997</v>
      </c>
      <c r="B12" s="3">
        <v>630001</v>
      </c>
      <c r="C12" s="3">
        <f t="shared" si="0"/>
        <v>640000</v>
      </c>
      <c r="D12" s="3" t="s">
        <v>5</v>
      </c>
      <c r="F12" s="4"/>
      <c r="J12" s="4"/>
      <c r="M12" s="4"/>
      <c r="Q12" s="4"/>
    </row>
    <row r="13" spans="1:17" ht="7.95" customHeight="1" x14ac:dyDescent="0.25">
      <c r="A13" s="3">
        <v>29813</v>
      </c>
      <c r="B13" s="3">
        <v>1</v>
      </c>
      <c r="C13" s="3">
        <f t="shared" si="0"/>
        <v>10000</v>
      </c>
      <c r="D13" s="3" t="s">
        <v>5</v>
      </c>
      <c r="F13" s="4"/>
      <c r="J13" s="4"/>
      <c r="M13" s="4"/>
    </row>
    <row r="14" spans="1:17" ht="7.95" customHeight="1" x14ac:dyDescent="0.25">
      <c r="A14" s="3">
        <v>29813</v>
      </c>
      <c r="B14" s="3">
        <v>10001</v>
      </c>
      <c r="C14" s="3">
        <f t="shared" si="0"/>
        <v>20000</v>
      </c>
      <c r="D14" s="3" t="s">
        <v>5</v>
      </c>
      <c r="F14" s="4"/>
      <c r="J14" s="4"/>
      <c r="M14" s="4"/>
    </row>
    <row r="15" spans="1:17" ht="7.95" customHeight="1" x14ac:dyDescent="0.25">
      <c r="A15" s="3">
        <v>29813</v>
      </c>
      <c r="B15" s="3">
        <v>20001</v>
      </c>
      <c r="C15" s="3">
        <f t="shared" si="0"/>
        <v>30000</v>
      </c>
      <c r="D15" s="3" t="s">
        <v>5</v>
      </c>
      <c r="F15" s="4"/>
      <c r="J15" s="4"/>
      <c r="M15" s="4"/>
      <c r="Q15" s="4"/>
    </row>
    <row r="16" spans="1:17" ht="7.95" customHeight="1" x14ac:dyDescent="0.25">
      <c r="A16" s="3">
        <v>29813</v>
      </c>
      <c r="B16" s="3">
        <v>50001</v>
      </c>
      <c r="C16" s="3">
        <f t="shared" si="0"/>
        <v>60000</v>
      </c>
      <c r="D16" s="3" t="s">
        <v>5</v>
      </c>
      <c r="F16" s="4"/>
      <c r="J16" s="4"/>
      <c r="M16" s="4"/>
      <c r="Q16" s="4"/>
    </row>
    <row r="17" spans="1:17" ht="7.95" customHeight="1" x14ac:dyDescent="0.25">
      <c r="A17" s="3">
        <v>29813</v>
      </c>
      <c r="B17" s="3">
        <v>130001</v>
      </c>
      <c r="C17" s="3">
        <f t="shared" si="0"/>
        <v>140000</v>
      </c>
      <c r="D17" s="3" t="s">
        <v>5</v>
      </c>
      <c r="J17" s="4"/>
      <c r="M17" s="4"/>
    </row>
    <row r="18" spans="1:17" ht="7.95" customHeight="1" x14ac:dyDescent="0.25">
      <c r="A18" s="3">
        <v>29813</v>
      </c>
      <c r="B18" s="3">
        <v>160001</v>
      </c>
      <c r="C18" s="3">
        <f t="shared" si="0"/>
        <v>170000</v>
      </c>
      <c r="D18" s="3" t="s">
        <v>5</v>
      </c>
    </row>
    <row r="19" spans="1:17" ht="7.95" customHeight="1" x14ac:dyDescent="0.25">
      <c r="A19" s="3">
        <v>29813</v>
      </c>
      <c r="B19" s="3">
        <v>170001</v>
      </c>
      <c r="C19" s="3">
        <f t="shared" si="0"/>
        <v>180000</v>
      </c>
      <c r="D19" s="3" t="s">
        <v>5</v>
      </c>
      <c r="F19" s="4"/>
      <c r="J19" s="4"/>
      <c r="M19" s="4"/>
    </row>
    <row r="20" spans="1:17" ht="7.95" customHeight="1" x14ac:dyDescent="0.25">
      <c r="A20" s="3">
        <v>29813</v>
      </c>
      <c r="B20" s="3">
        <v>180001</v>
      </c>
      <c r="C20" s="3">
        <f t="shared" si="0"/>
        <v>190000</v>
      </c>
      <c r="D20" s="3" t="s">
        <v>5</v>
      </c>
      <c r="F20" s="4"/>
      <c r="J20" s="4"/>
      <c r="M20" s="4"/>
      <c r="Q20" s="4"/>
    </row>
    <row r="21" spans="1:17" ht="7.95" customHeight="1" x14ac:dyDescent="0.25">
      <c r="A21" s="3">
        <v>29813</v>
      </c>
      <c r="B21" s="3">
        <v>200001</v>
      </c>
      <c r="C21" s="3">
        <f t="shared" si="0"/>
        <v>210000</v>
      </c>
      <c r="D21" s="3" t="s">
        <v>5</v>
      </c>
      <c r="F21" s="4"/>
      <c r="J21" s="4"/>
      <c r="M21" s="4"/>
    </row>
    <row r="22" spans="1:17" ht="7.95" customHeight="1" x14ac:dyDescent="0.25">
      <c r="A22" s="3">
        <v>29726</v>
      </c>
      <c r="B22" s="3">
        <v>1220001</v>
      </c>
      <c r="C22" s="3">
        <f t="shared" si="0"/>
        <v>1230000</v>
      </c>
      <c r="D22" s="3" t="s">
        <v>5</v>
      </c>
      <c r="F22" s="4"/>
      <c r="J22" s="4"/>
      <c r="M22" s="4"/>
    </row>
    <row r="23" spans="1:17" ht="7.95" customHeight="1" x14ac:dyDescent="0.25">
      <c r="A23" s="3">
        <v>29726</v>
      </c>
      <c r="B23" s="3">
        <v>1230001</v>
      </c>
      <c r="C23" s="3">
        <f t="shared" si="0"/>
        <v>1240000</v>
      </c>
      <c r="D23" s="3" t="s">
        <v>5</v>
      </c>
      <c r="F23" s="4"/>
      <c r="J23" s="4"/>
    </row>
    <row r="24" spans="1:17" ht="7.95" customHeight="1" x14ac:dyDescent="0.25">
      <c r="A24" s="3">
        <v>29865</v>
      </c>
      <c r="B24" s="3">
        <v>360001</v>
      </c>
      <c r="C24" s="3">
        <f t="shared" si="0"/>
        <v>370000</v>
      </c>
      <c r="D24" s="3" t="s">
        <v>5</v>
      </c>
      <c r="J24" s="4"/>
      <c r="M24" s="4"/>
      <c r="Q24" s="4"/>
    </row>
    <row r="25" spans="1:17" ht="7.95" customHeight="1" x14ac:dyDescent="0.25">
      <c r="A25" s="3">
        <v>29692</v>
      </c>
      <c r="B25" s="3">
        <v>140001</v>
      </c>
      <c r="C25" s="3">
        <f t="shared" si="0"/>
        <v>150000</v>
      </c>
      <c r="D25" s="3" t="s">
        <v>5</v>
      </c>
      <c r="F25" s="4"/>
      <c r="J25" s="4"/>
      <c r="M25" s="4"/>
      <c r="Q25" s="4"/>
    </row>
    <row r="26" spans="1:17" ht="7.95" customHeight="1" x14ac:dyDescent="0.25">
      <c r="A26" s="3">
        <v>30189</v>
      </c>
      <c r="B26" s="3">
        <v>70001</v>
      </c>
      <c r="C26" s="3">
        <f t="shared" si="0"/>
        <v>80000</v>
      </c>
      <c r="D26" s="3" t="s">
        <v>5</v>
      </c>
      <c r="F26" s="4"/>
      <c r="J26" s="4"/>
      <c r="M26" s="4"/>
      <c r="Q26" s="4"/>
    </row>
    <row r="27" spans="1:17" ht="7.95" customHeight="1" x14ac:dyDescent="0.25">
      <c r="A27" s="3">
        <v>30189</v>
      </c>
      <c r="B27" s="3">
        <v>150001</v>
      </c>
      <c r="C27" s="3">
        <f t="shared" si="0"/>
        <v>160000</v>
      </c>
      <c r="D27" s="3" t="s">
        <v>5</v>
      </c>
      <c r="F27" s="4"/>
      <c r="J27" s="4"/>
      <c r="M27" s="4"/>
      <c r="Q27" s="4"/>
    </row>
    <row r="28" spans="1:17" ht="7.95" customHeight="1" x14ac:dyDescent="0.25">
      <c r="A28" s="3">
        <v>30189</v>
      </c>
      <c r="B28" s="3">
        <v>310001</v>
      </c>
      <c r="C28" s="3">
        <f t="shared" si="0"/>
        <v>320000</v>
      </c>
      <c r="D28" s="3" t="s">
        <v>5</v>
      </c>
      <c r="F28" s="4"/>
      <c r="J28" s="4"/>
      <c r="M28" s="4"/>
      <c r="Q28" s="4"/>
    </row>
    <row r="29" spans="1:17" ht="7.95" customHeight="1" x14ac:dyDescent="0.25">
      <c r="A29" s="3">
        <v>30189</v>
      </c>
      <c r="B29" s="3">
        <v>410001</v>
      </c>
      <c r="C29" s="3">
        <f t="shared" si="0"/>
        <v>420000</v>
      </c>
      <c r="D29" s="3" t="s">
        <v>5</v>
      </c>
      <c r="F29" s="4"/>
      <c r="J29" s="4"/>
      <c r="M29" s="4"/>
      <c r="Q29" s="4"/>
    </row>
    <row r="30" spans="1:17" ht="7.95" customHeight="1" x14ac:dyDescent="0.25">
      <c r="A30" s="3">
        <v>30189</v>
      </c>
      <c r="B30" s="3">
        <v>440001</v>
      </c>
      <c r="C30" s="3">
        <f t="shared" si="0"/>
        <v>450000</v>
      </c>
      <c r="D30" s="3" t="s">
        <v>5</v>
      </c>
      <c r="F30" s="4"/>
      <c r="J30" s="4"/>
      <c r="M30" s="4"/>
    </row>
    <row r="31" spans="1:17" ht="7.95" customHeight="1" x14ac:dyDescent="0.25">
      <c r="A31" s="3">
        <v>30189</v>
      </c>
      <c r="B31" s="3">
        <v>710001</v>
      </c>
      <c r="C31" s="3">
        <f t="shared" si="0"/>
        <v>720000</v>
      </c>
      <c r="D31" s="3" t="s">
        <v>5</v>
      </c>
      <c r="F31" s="4"/>
      <c r="J31" s="4"/>
      <c r="M31" s="4"/>
      <c r="Q31" s="4"/>
    </row>
    <row r="32" spans="1:17" ht="7.95" customHeight="1" x14ac:dyDescent="0.25">
      <c r="A32" s="3">
        <v>30189</v>
      </c>
      <c r="B32" s="3">
        <v>910001</v>
      </c>
      <c r="C32" s="3">
        <f t="shared" si="0"/>
        <v>920000</v>
      </c>
      <c r="D32" s="3" t="s">
        <v>5</v>
      </c>
      <c r="F32" s="4"/>
      <c r="J32" s="4"/>
      <c r="M32" s="4"/>
      <c r="Q32" s="4"/>
    </row>
    <row r="33" spans="1:17" ht="7.95" customHeight="1" x14ac:dyDescent="0.25">
      <c r="A33" s="3">
        <v>30189</v>
      </c>
      <c r="B33" s="3">
        <v>1220001</v>
      </c>
      <c r="C33" s="3">
        <f t="shared" si="0"/>
        <v>1230000</v>
      </c>
      <c r="D33" s="3" t="s">
        <v>5</v>
      </c>
      <c r="F33" s="4"/>
      <c r="J33" s="4"/>
      <c r="M33" s="4"/>
      <c r="Q33" s="4"/>
    </row>
    <row r="34" spans="1:17" ht="7.95" customHeight="1" x14ac:dyDescent="0.25">
      <c r="A34" s="3">
        <v>30189</v>
      </c>
      <c r="B34" s="3">
        <v>1250001</v>
      </c>
      <c r="C34" s="3">
        <f t="shared" si="0"/>
        <v>1260000</v>
      </c>
      <c r="D34" s="3" t="s">
        <v>5</v>
      </c>
      <c r="F34" s="4"/>
      <c r="J34" s="4"/>
      <c r="M34" s="4"/>
      <c r="Q34" s="4"/>
    </row>
    <row r="35" spans="1:17" ht="7.95" customHeight="1" x14ac:dyDescent="0.25">
      <c r="A35" s="3">
        <v>30189</v>
      </c>
      <c r="B35" s="3">
        <v>1280001</v>
      </c>
      <c r="C35" s="3">
        <f t="shared" si="0"/>
        <v>1290000</v>
      </c>
      <c r="D35" s="3" t="s">
        <v>5</v>
      </c>
      <c r="F35" s="4"/>
      <c r="J35" s="4"/>
      <c r="M35" s="4"/>
      <c r="Q35" s="4"/>
    </row>
    <row r="36" spans="1:17" ht="7.95" customHeight="1" x14ac:dyDescent="0.25">
      <c r="A36" s="3">
        <v>30189</v>
      </c>
      <c r="B36" s="3">
        <v>1580001</v>
      </c>
      <c r="C36" s="3">
        <f t="shared" si="0"/>
        <v>1590000</v>
      </c>
      <c r="D36" s="3" t="s">
        <v>5</v>
      </c>
      <c r="F36" s="4"/>
      <c r="J36" s="4"/>
    </row>
    <row r="37" spans="1:17" ht="7.95" customHeight="1" x14ac:dyDescent="0.25">
      <c r="A37" s="3">
        <v>30189</v>
      </c>
      <c r="B37" s="3">
        <v>1590001</v>
      </c>
      <c r="C37" s="3">
        <f t="shared" si="0"/>
        <v>1600000</v>
      </c>
      <c r="D37" s="3" t="s">
        <v>5</v>
      </c>
      <c r="F37" s="4"/>
      <c r="J37" s="4"/>
      <c r="M37" s="4"/>
    </row>
    <row r="38" spans="1:17" ht="7.95" customHeight="1" x14ac:dyDescent="0.25">
      <c r="A38" s="3">
        <v>29338</v>
      </c>
      <c r="B38" s="3">
        <v>60001</v>
      </c>
      <c r="C38" s="3">
        <f t="shared" si="0"/>
        <v>70000</v>
      </c>
      <c r="D38" s="3" t="s">
        <v>5</v>
      </c>
      <c r="F38" s="4"/>
      <c r="J38" s="4"/>
      <c r="M38" s="4"/>
      <c r="Q38" s="4"/>
    </row>
    <row r="39" spans="1:17" ht="7.95" customHeight="1" x14ac:dyDescent="0.25">
      <c r="A39" s="3">
        <v>30018</v>
      </c>
      <c r="B39" s="3">
        <v>170001</v>
      </c>
      <c r="C39" s="3">
        <f t="shared" si="0"/>
        <v>180000</v>
      </c>
      <c r="D39" s="3" t="s">
        <v>5</v>
      </c>
      <c r="F39" s="4"/>
      <c r="J39" s="4"/>
      <c r="M39" s="4"/>
      <c r="Q39" s="4"/>
    </row>
    <row r="40" spans="1:17" ht="7.95" customHeight="1" x14ac:dyDescent="0.25">
      <c r="A40" s="3">
        <v>30018</v>
      </c>
      <c r="B40" s="3">
        <v>550001</v>
      </c>
      <c r="C40" s="3">
        <f t="shared" si="0"/>
        <v>560000</v>
      </c>
      <c r="D40" s="3" t="s">
        <v>5</v>
      </c>
      <c r="F40" s="4"/>
      <c r="J40" s="4"/>
      <c r="M40" s="4"/>
    </row>
    <row r="41" spans="1:17" ht="7.95" customHeight="1" x14ac:dyDescent="0.25">
      <c r="A41" s="3">
        <v>30018</v>
      </c>
      <c r="B41" s="3">
        <v>580001</v>
      </c>
      <c r="C41" s="3">
        <f t="shared" si="0"/>
        <v>590000</v>
      </c>
      <c r="D41" s="3" t="s">
        <v>5</v>
      </c>
      <c r="F41" s="4"/>
      <c r="J41" s="4"/>
      <c r="M41" s="4"/>
      <c r="Q41" s="4"/>
    </row>
    <row r="42" spans="1:17" ht="7.95" customHeight="1" x14ac:dyDescent="0.25">
      <c r="A42" s="3">
        <v>30079</v>
      </c>
      <c r="B42" s="3">
        <v>220001</v>
      </c>
      <c r="C42" s="3">
        <f t="shared" si="0"/>
        <v>230000</v>
      </c>
      <c r="D42" s="3" t="s">
        <v>5</v>
      </c>
      <c r="F42" s="4"/>
      <c r="J42" s="4"/>
      <c r="M42" s="4"/>
      <c r="Q42" s="4"/>
    </row>
    <row r="43" spans="1:17" ht="7.95" customHeight="1" x14ac:dyDescent="0.25">
      <c r="A43" s="3">
        <v>30125</v>
      </c>
      <c r="B43" s="3">
        <v>40001</v>
      </c>
      <c r="C43" s="3">
        <f t="shared" si="0"/>
        <v>50000</v>
      </c>
      <c r="D43" s="3" t="s">
        <v>5</v>
      </c>
      <c r="J43" s="4"/>
    </row>
    <row r="44" spans="1:17" ht="7.95" customHeight="1" x14ac:dyDescent="0.25">
      <c r="A44" s="3">
        <v>30125</v>
      </c>
      <c r="B44" s="3">
        <v>940001</v>
      </c>
      <c r="C44" s="3">
        <f t="shared" si="0"/>
        <v>950000</v>
      </c>
      <c r="D44" s="3" t="s">
        <v>5</v>
      </c>
      <c r="J44" s="4"/>
    </row>
    <row r="45" spans="1:17" ht="7.95" customHeight="1" x14ac:dyDescent="0.25">
      <c r="A45" s="3">
        <v>29931</v>
      </c>
      <c r="B45" s="3">
        <v>240001</v>
      </c>
      <c r="C45" s="3">
        <f t="shared" si="0"/>
        <v>250000</v>
      </c>
      <c r="D45" s="3" t="s">
        <v>5</v>
      </c>
      <c r="F45" s="4"/>
      <c r="J45" s="4"/>
      <c r="M45" s="4"/>
      <c r="Q45" s="4"/>
    </row>
    <row r="46" spans="1:17" ht="7.95" customHeight="1" x14ac:dyDescent="0.25">
      <c r="A46" s="3">
        <v>29931</v>
      </c>
      <c r="B46" s="3">
        <v>330001</v>
      </c>
      <c r="C46" s="3">
        <f t="shared" si="0"/>
        <v>340000</v>
      </c>
      <c r="D46" s="3" t="s">
        <v>5</v>
      </c>
      <c r="F46" s="4"/>
      <c r="J46" s="4"/>
      <c r="M46" s="4"/>
    </row>
    <row r="47" spans="1:17" ht="7.95" customHeight="1" x14ac:dyDescent="0.25">
      <c r="A47" s="3">
        <v>29931</v>
      </c>
      <c r="B47" s="3">
        <v>370001</v>
      </c>
      <c r="C47" s="3">
        <f t="shared" si="0"/>
        <v>380000</v>
      </c>
      <c r="D47" s="3" t="s">
        <v>5</v>
      </c>
      <c r="F47" s="4"/>
      <c r="J47" s="4"/>
      <c r="M47" s="4"/>
    </row>
    <row r="48" spans="1:17" ht="7.95" customHeight="1" x14ac:dyDescent="0.25">
      <c r="A48" s="3">
        <v>29912</v>
      </c>
      <c r="B48" s="3">
        <v>1130001</v>
      </c>
      <c r="C48" s="3">
        <f t="shared" si="0"/>
        <v>1140000</v>
      </c>
      <c r="D48" s="3" t="s">
        <v>5</v>
      </c>
      <c r="J48" s="4"/>
    </row>
    <row r="49" spans="1:17" ht="7.95" customHeight="1" x14ac:dyDescent="0.25">
      <c r="A49" s="3">
        <v>30225</v>
      </c>
      <c r="B49" s="3">
        <v>1110001</v>
      </c>
      <c r="C49" s="3">
        <f t="shared" si="0"/>
        <v>1120000</v>
      </c>
      <c r="D49" s="3" t="s">
        <v>5</v>
      </c>
      <c r="F49" s="4"/>
      <c r="J49" s="4"/>
      <c r="K49" s="4"/>
      <c r="M49" s="4"/>
      <c r="Q49" s="4"/>
    </row>
    <row r="50" spans="1:17" ht="7.95" customHeight="1" x14ac:dyDescent="0.25">
      <c r="A50" s="3">
        <v>29983</v>
      </c>
      <c r="B50" s="3">
        <v>770001</v>
      </c>
      <c r="C50" s="3">
        <f t="shared" si="0"/>
        <v>780000</v>
      </c>
      <c r="D50" s="3" t="s">
        <v>5</v>
      </c>
      <c r="F50" s="4"/>
      <c r="J50" s="4"/>
      <c r="M50" s="4"/>
    </row>
    <row r="51" spans="1:17" ht="7.95" customHeight="1" x14ac:dyDescent="0.25">
      <c r="A51" s="3">
        <v>29983</v>
      </c>
      <c r="B51" s="3">
        <v>860001</v>
      </c>
      <c r="C51" s="3">
        <f t="shared" si="0"/>
        <v>870000</v>
      </c>
      <c r="D51" s="3" t="s">
        <v>5</v>
      </c>
      <c r="F51" s="4"/>
      <c r="J51" s="4"/>
      <c r="M51" s="4"/>
      <c r="Q51" s="4"/>
    </row>
    <row r="52" spans="1:17" ht="7.95" customHeight="1" x14ac:dyDescent="0.25">
      <c r="A52" s="3">
        <v>29983</v>
      </c>
      <c r="B52" s="3">
        <v>910001</v>
      </c>
      <c r="C52" s="3">
        <f t="shared" si="0"/>
        <v>920000</v>
      </c>
      <c r="D52" s="3" t="s">
        <v>5</v>
      </c>
      <c r="F52" s="4"/>
      <c r="J52" s="4"/>
      <c r="M52" s="4"/>
      <c r="Q52" s="4"/>
    </row>
    <row r="53" spans="1:17" ht="7.95" customHeight="1" x14ac:dyDescent="0.25">
      <c r="A53" s="3">
        <v>29983</v>
      </c>
      <c r="B53" s="3">
        <v>920001</v>
      </c>
      <c r="C53" s="3">
        <f t="shared" si="0"/>
        <v>930000</v>
      </c>
      <c r="D53" s="3" t="s">
        <v>5</v>
      </c>
      <c r="F53" s="4"/>
      <c r="J53" s="4"/>
      <c r="M53" s="4"/>
      <c r="Q53" s="4"/>
    </row>
    <row r="54" spans="1:17" ht="7.95" customHeight="1" x14ac:dyDescent="0.25">
      <c r="A54" s="3">
        <v>29983</v>
      </c>
      <c r="B54" s="3">
        <v>930001</v>
      </c>
      <c r="C54" s="3">
        <f t="shared" si="0"/>
        <v>940000</v>
      </c>
      <c r="D54" s="3" t="s">
        <v>5</v>
      </c>
      <c r="J54" s="4"/>
      <c r="M54" s="4"/>
    </row>
    <row r="55" spans="1:17" ht="7.95" customHeight="1" x14ac:dyDescent="0.25">
      <c r="A55" s="3">
        <v>30126</v>
      </c>
      <c r="B55" s="3">
        <v>50001</v>
      </c>
      <c r="C55" s="3">
        <f t="shared" si="0"/>
        <v>60000</v>
      </c>
      <c r="D55" s="3" t="s">
        <v>5</v>
      </c>
      <c r="F55" s="4"/>
      <c r="J55" s="4"/>
      <c r="M55" s="4"/>
      <c r="Q55" s="4"/>
    </row>
    <row r="56" spans="1:17" ht="7.95" customHeight="1" x14ac:dyDescent="0.25">
      <c r="A56" s="3">
        <v>29627</v>
      </c>
      <c r="B56" s="3">
        <v>40001</v>
      </c>
      <c r="C56" s="3">
        <f t="shared" si="0"/>
        <v>50000</v>
      </c>
      <c r="D56" s="3" t="s">
        <v>5</v>
      </c>
      <c r="F56" s="4"/>
      <c r="J56" s="4"/>
      <c r="M56" s="4"/>
      <c r="Q56" s="4"/>
    </row>
    <row r="57" spans="1:17" ht="7.95" customHeight="1" x14ac:dyDescent="0.25">
      <c r="A57" s="3">
        <v>30190</v>
      </c>
      <c r="B57" s="3">
        <v>1660001</v>
      </c>
      <c r="C57" s="3">
        <f t="shared" si="0"/>
        <v>1670000</v>
      </c>
      <c r="D57" s="3" t="s">
        <v>5</v>
      </c>
      <c r="F57" s="4"/>
      <c r="J57" s="4"/>
      <c r="M57" s="4"/>
    </row>
    <row r="58" spans="1:17" ht="7.95" customHeight="1" x14ac:dyDescent="0.25">
      <c r="A58" s="3">
        <v>30033</v>
      </c>
      <c r="B58" s="3">
        <v>710001</v>
      </c>
      <c r="C58" s="3">
        <f t="shared" si="0"/>
        <v>720000</v>
      </c>
      <c r="D58" s="3" t="s">
        <v>5</v>
      </c>
      <c r="F58" s="4"/>
      <c r="J58" s="4"/>
      <c r="M58" s="4"/>
      <c r="Q58" s="4"/>
    </row>
    <row r="59" spans="1:17" ht="7.95" customHeight="1" x14ac:dyDescent="0.25">
      <c r="A59" s="3">
        <v>29816</v>
      </c>
      <c r="B59" s="3">
        <v>140001</v>
      </c>
      <c r="C59" s="3">
        <f t="shared" si="0"/>
        <v>150000</v>
      </c>
      <c r="D59" s="3" t="s">
        <v>5</v>
      </c>
      <c r="F59" s="4"/>
      <c r="J59" s="4"/>
      <c r="M59" s="4"/>
      <c r="Q59" s="4"/>
    </row>
    <row r="60" spans="1:17" ht="7.95" customHeight="1" x14ac:dyDescent="0.25">
      <c r="A60" s="3">
        <v>29816</v>
      </c>
      <c r="B60" s="3">
        <v>240001</v>
      </c>
      <c r="C60" s="3">
        <f t="shared" si="0"/>
        <v>250000</v>
      </c>
      <c r="D60" s="3" t="s">
        <v>5</v>
      </c>
      <c r="J60" s="4"/>
    </row>
    <row r="61" spans="1:17" ht="7.95" customHeight="1" x14ac:dyDescent="0.25">
      <c r="A61" s="3">
        <v>29816</v>
      </c>
      <c r="B61" s="3">
        <v>250001</v>
      </c>
      <c r="C61" s="3">
        <f t="shared" si="0"/>
        <v>260000</v>
      </c>
      <c r="D61" s="3" t="s">
        <v>5</v>
      </c>
      <c r="F61" s="4"/>
      <c r="J61" s="4"/>
      <c r="M61" s="4"/>
      <c r="Q61" s="4"/>
    </row>
    <row r="62" spans="1:17" ht="7.95" customHeight="1" x14ac:dyDescent="0.25">
      <c r="A62" s="3">
        <v>29736</v>
      </c>
      <c r="B62" s="3">
        <v>40001</v>
      </c>
      <c r="C62" s="3">
        <f t="shared" si="0"/>
        <v>50000</v>
      </c>
      <c r="D62" s="3" t="s">
        <v>5</v>
      </c>
      <c r="F62" s="4"/>
      <c r="J62" s="4"/>
    </row>
    <row r="63" spans="1:17" ht="7.95" customHeight="1" x14ac:dyDescent="0.25">
      <c r="A63" s="3">
        <v>29736</v>
      </c>
      <c r="B63" s="3">
        <v>50001</v>
      </c>
      <c r="C63" s="3">
        <f t="shared" si="0"/>
        <v>60000</v>
      </c>
      <c r="D63" s="3" t="s">
        <v>5</v>
      </c>
      <c r="F63" s="4"/>
      <c r="J63" s="4"/>
      <c r="M63" s="4"/>
    </row>
    <row r="64" spans="1:17" ht="7.95" customHeight="1" x14ac:dyDescent="0.25">
      <c r="A64" s="3">
        <v>29580</v>
      </c>
      <c r="B64" s="3">
        <v>270001</v>
      </c>
      <c r="C64" s="3">
        <f t="shared" si="0"/>
        <v>280000</v>
      </c>
      <c r="D64" s="3" t="s">
        <v>5</v>
      </c>
      <c r="F64" s="4"/>
      <c r="J64" s="4"/>
      <c r="M64" s="4"/>
      <c r="Q64" s="4"/>
    </row>
    <row r="65" spans="1:17" ht="7.95" customHeight="1" x14ac:dyDescent="0.25">
      <c r="A65" s="3">
        <v>30172</v>
      </c>
      <c r="B65" s="3">
        <v>10001</v>
      </c>
      <c r="C65" s="3">
        <f t="shared" si="0"/>
        <v>20000</v>
      </c>
      <c r="D65" s="3" t="s">
        <v>5</v>
      </c>
      <c r="J65" s="4"/>
    </row>
    <row r="66" spans="1:17" ht="7.95" customHeight="1" x14ac:dyDescent="0.25">
      <c r="A66" s="3">
        <v>30172</v>
      </c>
      <c r="B66" s="3">
        <v>100001</v>
      </c>
      <c r="C66" s="3">
        <f t="shared" si="0"/>
        <v>110000</v>
      </c>
      <c r="D66" s="3" t="s">
        <v>5</v>
      </c>
      <c r="F66" s="4"/>
      <c r="J66" s="4"/>
      <c r="M66" s="4"/>
      <c r="Q66" s="4"/>
    </row>
    <row r="67" spans="1:17" ht="7.95" customHeight="1" x14ac:dyDescent="0.25">
      <c r="A67" s="3">
        <v>30172</v>
      </c>
      <c r="B67" s="3">
        <v>140001</v>
      </c>
      <c r="C67" s="3">
        <f t="shared" si="0"/>
        <v>150000</v>
      </c>
      <c r="D67" s="3" t="s">
        <v>5</v>
      </c>
      <c r="F67" s="4"/>
      <c r="J67" s="4"/>
      <c r="M67" s="4"/>
      <c r="Q67" s="4"/>
    </row>
    <row r="68" spans="1:17" ht="7.95" customHeight="1" x14ac:dyDescent="0.25">
      <c r="A68" s="3">
        <v>30172</v>
      </c>
      <c r="B68" s="3">
        <v>220001</v>
      </c>
      <c r="C68" s="3">
        <f t="shared" ref="C68:C131" si="1">B68+9999</f>
        <v>230000</v>
      </c>
      <c r="D68" s="3" t="s">
        <v>5</v>
      </c>
      <c r="F68" s="4"/>
      <c r="J68" s="4"/>
      <c r="M68" s="4"/>
    </row>
    <row r="69" spans="1:17" ht="7.95" customHeight="1" x14ac:dyDescent="0.25">
      <c r="A69" s="3">
        <v>30172</v>
      </c>
      <c r="B69" s="3">
        <v>350001</v>
      </c>
      <c r="C69" s="3">
        <f t="shared" si="1"/>
        <v>360000</v>
      </c>
      <c r="D69" s="3" t="s">
        <v>5</v>
      </c>
      <c r="F69" s="4"/>
      <c r="J69" s="4"/>
      <c r="M69" s="4"/>
      <c r="Q69" s="4"/>
    </row>
    <row r="70" spans="1:17" ht="7.95" customHeight="1" x14ac:dyDescent="0.25">
      <c r="A70" s="3">
        <v>30172</v>
      </c>
      <c r="B70" s="3">
        <v>400001</v>
      </c>
      <c r="C70" s="3">
        <f t="shared" si="1"/>
        <v>410000</v>
      </c>
      <c r="D70" s="3" t="s">
        <v>5</v>
      </c>
      <c r="F70" s="4"/>
      <c r="J70" s="4"/>
      <c r="M70" s="4"/>
    </row>
    <row r="71" spans="1:17" ht="7.95" customHeight="1" x14ac:dyDescent="0.25">
      <c r="A71" s="3">
        <v>30172</v>
      </c>
      <c r="B71" s="3">
        <v>420001</v>
      </c>
      <c r="C71" s="3">
        <f t="shared" si="1"/>
        <v>430000</v>
      </c>
      <c r="D71" s="3" t="s">
        <v>5</v>
      </c>
      <c r="F71" s="4"/>
      <c r="J71" s="4"/>
      <c r="M71" s="4"/>
      <c r="Q71" s="4"/>
    </row>
    <row r="72" spans="1:17" ht="7.95" customHeight="1" x14ac:dyDescent="0.25">
      <c r="A72" s="3">
        <v>30122</v>
      </c>
      <c r="B72" s="3">
        <v>410001</v>
      </c>
      <c r="C72" s="3">
        <f t="shared" si="1"/>
        <v>420000</v>
      </c>
      <c r="D72" s="3" t="s">
        <v>5</v>
      </c>
      <c r="F72" s="4"/>
      <c r="J72" s="4"/>
      <c r="M72" s="4"/>
      <c r="Q72" s="4"/>
    </row>
    <row r="73" spans="1:17" ht="7.95" customHeight="1" x14ac:dyDescent="0.25">
      <c r="A73" s="3">
        <v>30169</v>
      </c>
      <c r="B73" s="3">
        <v>580001</v>
      </c>
      <c r="C73" s="3">
        <f t="shared" si="1"/>
        <v>590000</v>
      </c>
      <c r="D73" s="3" t="s">
        <v>5</v>
      </c>
      <c r="F73" s="4"/>
      <c r="J73" s="4"/>
      <c r="M73" s="4"/>
      <c r="Q73" s="4"/>
    </row>
    <row r="74" spans="1:17" ht="7.95" customHeight="1" x14ac:dyDescent="0.25">
      <c r="A74" s="3">
        <v>30169</v>
      </c>
      <c r="B74" s="3">
        <v>1200001</v>
      </c>
      <c r="C74" s="3">
        <f t="shared" si="1"/>
        <v>1210000</v>
      </c>
      <c r="D74" s="3" t="s">
        <v>5</v>
      </c>
      <c r="F74" s="4"/>
      <c r="J74" s="4"/>
      <c r="M74" s="4"/>
      <c r="Q74" s="4"/>
    </row>
    <row r="75" spans="1:17" ht="7.95" customHeight="1" x14ac:dyDescent="0.25">
      <c r="A75" s="3">
        <v>30169</v>
      </c>
      <c r="B75" s="3">
        <v>1260001</v>
      </c>
      <c r="C75" s="3">
        <f t="shared" si="1"/>
        <v>1270000</v>
      </c>
      <c r="D75" s="3" t="s">
        <v>5</v>
      </c>
      <c r="F75" s="4"/>
      <c r="J75" s="4"/>
      <c r="M75" s="4"/>
      <c r="Q75" s="4"/>
    </row>
    <row r="76" spans="1:17" ht="7.95" customHeight="1" x14ac:dyDescent="0.25">
      <c r="A76" s="3">
        <v>30169</v>
      </c>
      <c r="B76" s="3">
        <v>1300001</v>
      </c>
      <c r="C76" s="3">
        <f t="shared" si="1"/>
        <v>1310000</v>
      </c>
      <c r="D76" s="3" t="s">
        <v>5</v>
      </c>
      <c r="F76" s="4"/>
      <c r="J76" s="4"/>
      <c r="M76" s="4"/>
    </row>
    <row r="77" spans="1:17" ht="7.95" customHeight="1" x14ac:dyDescent="0.25">
      <c r="A77" s="3">
        <v>30169</v>
      </c>
      <c r="B77" s="3">
        <v>1330001</v>
      </c>
      <c r="C77" s="3">
        <f t="shared" si="1"/>
        <v>1340000</v>
      </c>
      <c r="D77" s="3" t="s">
        <v>5</v>
      </c>
      <c r="F77" s="4"/>
      <c r="J77" s="4"/>
      <c r="M77" s="4"/>
      <c r="Q77" s="4"/>
    </row>
    <row r="78" spans="1:17" ht="7.95" customHeight="1" x14ac:dyDescent="0.25">
      <c r="A78" s="3">
        <v>30169</v>
      </c>
      <c r="B78" s="3">
        <v>1360001</v>
      </c>
      <c r="C78" s="3">
        <f t="shared" si="1"/>
        <v>1370000</v>
      </c>
      <c r="D78" s="3" t="s">
        <v>5</v>
      </c>
      <c r="F78" s="4"/>
      <c r="J78" s="4"/>
      <c r="M78" s="4"/>
      <c r="Q78" s="4"/>
    </row>
    <row r="79" spans="1:17" ht="7.95" customHeight="1" x14ac:dyDescent="0.25">
      <c r="A79" s="3">
        <v>30169</v>
      </c>
      <c r="B79" s="3">
        <v>1380001</v>
      </c>
      <c r="C79" s="3">
        <f t="shared" si="1"/>
        <v>1390000</v>
      </c>
      <c r="D79" s="3" t="s">
        <v>5</v>
      </c>
      <c r="F79" s="4"/>
      <c r="J79" s="4"/>
      <c r="M79" s="4"/>
    </row>
    <row r="80" spans="1:17" ht="7.95" customHeight="1" x14ac:dyDescent="0.25">
      <c r="A80" s="3">
        <v>28359</v>
      </c>
      <c r="B80" s="3">
        <v>170001</v>
      </c>
      <c r="C80" s="3">
        <f t="shared" si="1"/>
        <v>180000</v>
      </c>
      <c r="D80" s="3" t="s">
        <v>5</v>
      </c>
      <c r="F80" s="4"/>
      <c r="J80" s="4"/>
    </row>
    <row r="81" spans="1:17" ht="7.95" customHeight="1" x14ac:dyDescent="0.25">
      <c r="A81" s="3">
        <v>28359</v>
      </c>
      <c r="B81" s="3">
        <v>190001</v>
      </c>
      <c r="C81" s="3">
        <f t="shared" si="1"/>
        <v>200000</v>
      </c>
      <c r="D81" s="3" t="s">
        <v>5</v>
      </c>
    </row>
    <row r="82" spans="1:17" ht="7.95" customHeight="1" x14ac:dyDescent="0.25">
      <c r="A82" s="3">
        <v>29984</v>
      </c>
      <c r="B82" s="3">
        <v>170001</v>
      </c>
      <c r="C82" s="3">
        <f t="shared" si="1"/>
        <v>180000</v>
      </c>
      <c r="D82" s="3" t="s">
        <v>5</v>
      </c>
      <c r="J82" s="4"/>
      <c r="Q82" s="4"/>
    </row>
    <row r="83" spans="1:17" ht="7.95" customHeight="1" x14ac:dyDescent="0.25">
      <c r="A83" s="3">
        <v>30068</v>
      </c>
      <c r="B83" s="3">
        <v>410001</v>
      </c>
      <c r="C83" s="3">
        <f t="shared" si="1"/>
        <v>420000</v>
      </c>
      <c r="D83" s="3" t="s">
        <v>5</v>
      </c>
      <c r="F83" s="4"/>
      <c r="J83" s="4"/>
      <c r="M83" s="4"/>
    </row>
    <row r="84" spans="1:17" ht="7.95" customHeight="1" x14ac:dyDescent="0.25">
      <c r="A84" s="3">
        <v>29804</v>
      </c>
      <c r="B84" s="3">
        <v>60001</v>
      </c>
      <c r="C84" s="3">
        <f t="shared" si="1"/>
        <v>70000</v>
      </c>
      <c r="D84" s="3" t="s">
        <v>5</v>
      </c>
      <c r="F84" s="4"/>
      <c r="J84" s="4"/>
      <c r="M84" s="4"/>
      <c r="Q84" s="4"/>
    </row>
    <row r="85" spans="1:17" ht="7.95" customHeight="1" x14ac:dyDescent="0.25">
      <c r="A85" s="3">
        <v>29804</v>
      </c>
      <c r="B85" s="3">
        <v>170001</v>
      </c>
      <c r="C85" s="3">
        <f t="shared" si="1"/>
        <v>180000</v>
      </c>
      <c r="D85" s="3" t="s">
        <v>5</v>
      </c>
      <c r="J85" s="4"/>
      <c r="M85" s="4"/>
    </row>
    <row r="86" spans="1:17" ht="7.95" customHeight="1" x14ac:dyDescent="0.25">
      <c r="A86" s="3">
        <v>29804</v>
      </c>
      <c r="B86" s="3">
        <v>270001</v>
      </c>
      <c r="C86" s="3">
        <f t="shared" si="1"/>
        <v>280000</v>
      </c>
      <c r="D86" s="3" t="s">
        <v>5</v>
      </c>
      <c r="F86" s="4"/>
      <c r="J86" s="4"/>
      <c r="M86" s="4"/>
      <c r="Q86" s="4"/>
    </row>
    <row r="87" spans="1:17" ht="7.95" customHeight="1" x14ac:dyDescent="0.25">
      <c r="A87" s="3">
        <v>29804</v>
      </c>
      <c r="B87" s="3">
        <v>300001</v>
      </c>
      <c r="C87" s="3">
        <f t="shared" si="1"/>
        <v>310000</v>
      </c>
      <c r="D87" s="3" t="s">
        <v>5</v>
      </c>
      <c r="F87" s="4"/>
      <c r="J87" s="4"/>
      <c r="M87" s="4"/>
      <c r="Q87" s="4"/>
    </row>
    <row r="88" spans="1:17" ht="7.95" customHeight="1" x14ac:dyDescent="0.25">
      <c r="A88" s="3">
        <v>29804</v>
      </c>
      <c r="B88" s="3">
        <v>370001</v>
      </c>
      <c r="C88" s="3">
        <f t="shared" si="1"/>
        <v>380000</v>
      </c>
      <c r="D88" s="3" t="s">
        <v>5</v>
      </c>
      <c r="F88" s="4"/>
      <c r="J88" s="4"/>
      <c r="M88" s="4"/>
    </row>
    <row r="89" spans="1:17" ht="7.95" customHeight="1" x14ac:dyDescent="0.25">
      <c r="A89" s="3">
        <v>29804</v>
      </c>
      <c r="B89" s="3">
        <v>420001</v>
      </c>
      <c r="C89" s="3">
        <f t="shared" si="1"/>
        <v>430000</v>
      </c>
      <c r="D89" s="3" t="s">
        <v>5</v>
      </c>
      <c r="F89" s="4"/>
      <c r="J89" s="4"/>
      <c r="M89" s="4"/>
      <c r="Q89" s="4"/>
    </row>
    <row r="90" spans="1:17" ht="7.95" customHeight="1" x14ac:dyDescent="0.25">
      <c r="A90" s="3">
        <v>29804</v>
      </c>
      <c r="B90" s="3">
        <v>650001</v>
      </c>
      <c r="C90" s="3">
        <f t="shared" si="1"/>
        <v>660000</v>
      </c>
      <c r="D90" s="3" t="s">
        <v>5</v>
      </c>
      <c r="F90" s="4"/>
      <c r="J90" s="4"/>
      <c r="M90" s="4"/>
      <c r="Q90" s="4"/>
    </row>
    <row r="91" spans="1:17" ht="7.95" customHeight="1" x14ac:dyDescent="0.25">
      <c r="A91" s="3">
        <v>29804</v>
      </c>
      <c r="B91" s="3">
        <v>660001</v>
      </c>
      <c r="C91" s="3">
        <f t="shared" si="1"/>
        <v>670000</v>
      </c>
      <c r="D91" s="3" t="s">
        <v>5</v>
      </c>
      <c r="F91" s="4"/>
      <c r="J91" s="4"/>
      <c r="M91" s="4"/>
      <c r="Q91" s="4"/>
    </row>
    <row r="92" spans="1:17" ht="7.95" customHeight="1" x14ac:dyDescent="0.25">
      <c r="A92" s="3">
        <v>29851</v>
      </c>
      <c r="B92" s="3">
        <v>520001</v>
      </c>
      <c r="C92" s="3">
        <f t="shared" si="1"/>
        <v>530000</v>
      </c>
      <c r="D92" s="3" t="s">
        <v>5</v>
      </c>
      <c r="F92" s="4"/>
      <c r="J92" s="4"/>
      <c r="M92" s="4"/>
      <c r="Q92" s="4"/>
    </row>
    <row r="93" spans="1:17" ht="7.95" customHeight="1" x14ac:dyDescent="0.25">
      <c r="A93" s="3">
        <v>29997</v>
      </c>
      <c r="B93" s="3">
        <v>150001</v>
      </c>
      <c r="C93" s="3">
        <f t="shared" si="1"/>
        <v>160000</v>
      </c>
      <c r="D93" s="3" t="s">
        <v>5</v>
      </c>
      <c r="J93" s="4"/>
      <c r="M93" s="4"/>
      <c r="Q93" s="4"/>
    </row>
    <row r="94" spans="1:17" ht="7.95" customHeight="1" x14ac:dyDescent="0.25">
      <c r="A94" s="3">
        <v>29997</v>
      </c>
      <c r="B94" s="3">
        <v>400001</v>
      </c>
      <c r="C94" s="3">
        <f t="shared" si="1"/>
        <v>410000</v>
      </c>
      <c r="D94" s="3" t="s">
        <v>5</v>
      </c>
      <c r="F94" s="4"/>
      <c r="J94" s="4"/>
      <c r="M94" s="4"/>
      <c r="Q94" s="4"/>
    </row>
    <row r="95" spans="1:17" ht="7.95" customHeight="1" x14ac:dyDescent="0.25">
      <c r="A95" s="3">
        <v>29997</v>
      </c>
      <c r="B95" s="3">
        <v>470001</v>
      </c>
      <c r="C95" s="3">
        <f t="shared" si="1"/>
        <v>480000</v>
      </c>
      <c r="D95" s="3" t="s">
        <v>5</v>
      </c>
      <c r="J95" s="4"/>
      <c r="M95" s="4"/>
      <c r="Q95" s="4"/>
    </row>
    <row r="96" spans="1:17" ht="7.95" customHeight="1" x14ac:dyDescent="0.25">
      <c r="A96" s="3">
        <v>29997</v>
      </c>
      <c r="B96" s="3">
        <v>680001</v>
      </c>
      <c r="C96" s="3">
        <f t="shared" si="1"/>
        <v>690000</v>
      </c>
      <c r="D96" s="3" t="s">
        <v>5</v>
      </c>
      <c r="F96" s="4"/>
      <c r="J96" s="4"/>
      <c r="M96" s="4"/>
      <c r="Q96" s="4"/>
    </row>
    <row r="97" spans="1:17" ht="7.95" customHeight="1" x14ac:dyDescent="0.25">
      <c r="A97" s="3">
        <v>29693</v>
      </c>
      <c r="B97" s="3">
        <v>310001</v>
      </c>
      <c r="C97" s="3">
        <f t="shared" si="1"/>
        <v>320000</v>
      </c>
      <c r="D97" s="3" t="s">
        <v>5</v>
      </c>
      <c r="J97" s="4"/>
    </row>
    <row r="98" spans="1:17" ht="7.95" customHeight="1" x14ac:dyDescent="0.25">
      <c r="A98" s="3">
        <v>30009</v>
      </c>
      <c r="B98" s="3">
        <v>600001</v>
      </c>
      <c r="C98" s="3">
        <f t="shared" si="1"/>
        <v>610000</v>
      </c>
      <c r="D98" s="3" t="s">
        <v>5</v>
      </c>
      <c r="F98" s="4"/>
      <c r="J98" s="4"/>
      <c r="M98" s="4"/>
      <c r="Q98" s="4"/>
    </row>
    <row r="99" spans="1:17" ht="7.95" customHeight="1" x14ac:dyDescent="0.25">
      <c r="A99" s="3">
        <v>30009</v>
      </c>
      <c r="B99" s="3">
        <v>760001</v>
      </c>
      <c r="C99" s="3">
        <f t="shared" si="1"/>
        <v>770000</v>
      </c>
      <c r="D99" s="3" t="s">
        <v>5</v>
      </c>
      <c r="F99" s="4"/>
      <c r="J99" s="4"/>
      <c r="M99" s="4"/>
      <c r="Q99" s="4"/>
    </row>
    <row r="100" spans="1:17" ht="7.95" customHeight="1" x14ac:dyDescent="0.25">
      <c r="A100" s="3">
        <v>29813</v>
      </c>
      <c r="B100" s="3">
        <v>150001</v>
      </c>
      <c r="C100" s="3">
        <f t="shared" si="1"/>
        <v>160000</v>
      </c>
      <c r="D100" s="3" t="s">
        <v>5</v>
      </c>
      <c r="F100" s="4"/>
      <c r="J100" s="4"/>
      <c r="M100" s="4"/>
      <c r="Q100" s="4"/>
    </row>
    <row r="101" spans="1:17" ht="7.95" customHeight="1" x14ac:dyDescent="0.25">
      <c r="A101" s="3">
        <v>29813</v>
      </c>
      <c r="B101" s="3">
        <v>220001</v>
      </c>
      <c r="C101" s="3">
        <f t="shared" si="1"/>
        <v>230000</v>
      </c>
      <c r="D101" s="3" t="s">
        <v>5</v>
      </c>
      <c r="F101" s="4"/>
      <c r="J101" s="4"/>
      <c r="M101" s="4"/>
    </row>
    <row r="102" spans="1:17" ht="7.95" customHeight="1" x14ac:dyDescent="0.25">
      <c r="A102" s="3">
        <v>29813</v>
      </c>
      <c r="B102" s="3">
        <v>370001</v>
      </c>
      <c r="C102" s="3">
        <f t="shared" si="1"/>
        <v>380000</v>
      </c>
      <c r="D102" s="3" t="s">
        <v>5</v>
      </c>
    </row>
    <row r="103" spans="1:17" ht="7.95" customHeight="1" x14ac:dyDescent="0.25">
      <c r="A103" s="3">
        <v>29813</v>
      </c>
      <c r="B103" s="3">
        <v>420001</v>
      </c>
      <c r="C103" s="3">
        <f t="shared" si="1"/>
        <v>430000</v>
      </c>
      <c r="D103" s="3" t="s">
        <v>5</v>
      </c>
      <c r="F103" s="4"/>
      <c r="J103" s="4"/>
      <c r="M103" s="4"/>
    </row>
    <row r="104" spans="1:17" ht="7.95" customHeight="1" x14ac:dyDescent="0.25">
      <c r="A104" s="3">
        <v>29813</v>
      </c>
      <c r="B104" s="3">
        <v>460001</v>
      </c>
      <c r="C104" s="3">
        <f t="shared" si="1"/>
        <v>470000</v>
      </c>
      <c r="D104" s="3" t="s">
        <v>5</v>
      </c>
      <c r="F104" s="4"/>
      <c r="J104" s="4"/>
      <c r="M104" s="4"/>
    </row>
    <row r="105" spans="1:17" ht="7.95" customHeight="1" x14ac:dyDescent="0.25">
      <c r="A105" s="3">
        <v>29813</v>
      </c>
      <c r="B105" s="3">
        <v>470001</v>
      </c>
      <c r="C105" s="3">
        <f t="shared" si="1"/>
        <v>480000</v>
      </c>
      <c r="D105" s="3" t="s">
        <v>5</v>
      </c>
      <c r="F105" s="4"/>
      <c r="J105" s="4"/>
      <c r="M105" s="4"/>
      <c r="Q105" s="4"/>
    </row>
    <row r="106" spans="1:17" ht="7.95" customHeight="1" x14ac:dyDescent="0.25">
      <c r="A106" s="3">
        <v>29726</v>
      </c>
      <c r="B106" s="3">
        <v>1160001</v>
      </c>
      <c r="C106" s="3">
        <f t="shared" si="1"/>
        <v>1170000</v>
      </c>
      <c r="D106" s="3" t="s">
        <v>5</v>
      </c>
      <c r="F106" s="4"/>
      <c r="J106" s="4"/>
      <c r="M106" s="4"/>
    </row>
    <row r="107" spans="1:17" ht="7.95" customHeight="1" x14ac:dyDescent="0.25">
      <c r="A107" s="3">
        <v>29726</v>
      </c>
      <c r="B107" s="3">
        <v>1210001</v>
      </c>
      <c r="C107" s="3">
        <f t="shared" si="1"/>
        <v>1220000</v>
      </c>
      <c r="D107" s="3" t="s">
        <v>5</v>
      </c>
    </row>
    <row r="108" spans="1:17" ht="7.95" customHeight="1" x14ac:dyDescent="0.25">
      <c r="A108" s="3">
        <v>29726</v>
      </c>
      <c r="B108" s="3">
        <v>1270001</v>
      </c>
      <c r="C108" s="3">
        <f t="shared" si="1"/>
        <v>1280000</v>
      </c>
      <c r="D108" s="3" t="s">
        <v>5</v>
      </c>
      <c r="J108" s="4"/>
    </row>
    <row r="109" spans="1:17" ht="7.95" customHeight="1" x14ac:dyDescent="0.25">
      <c r="A109" s="3">
        <v>29212</v>
      </c>
      <c r="B109" s="3">
        <v>80001</v>
      </c>
      <c r="C109" s="3">
        <f t="shared" si="1"/>
        <v>90000</v>
      </c>
      <c r="D109" s="3" t="s">
        <v>5</v>
      </c>
    </row>
    <row r="110" spans="1:17" ht="7.95" customHeight="1" x14ac:dyDescent="0.25">
      <c r="A110" s="3">
        <v>29922</v>
      </c>
      <c r="B110" s="3">
        <v>30001</v>
      </c>
      <c r="C110" s="3">
        <f t="shared" si="1"/>
        <v>40000</v>
      </c>
      <c r="D110" s="3" t="s">
        <v>5</v>
      </c>
      <c r="F110" s="4"/>
      <c r="J110" s="4"/>
      <c r="M110" s="4"/>
      <c r="Q110" s="4"/>
    </row>
    <row r="111" spans="1:17" ht="7.95" customHeight="1" x14ac:dyDescent="0.25">
      <c r="A111" s="3">
        <v>29922</v>
      </c>
      <c r="B111" s="3">
        <v>40001</v>
      </c>
      <c r="C111" s="3">
        <f t="shared" si="1"/>
        <v>50000</v>
      </c>
      <c r="D111" s="3" t="s">
        <v>5</v>
      </c>
      <c r="F111" s="4"/>
      <c r="J111" s="4"/>
      <c r="M111" s="4"/>
      <c r="Q111" s="4"/>
    </row>
    <row r="112" spans="1:17" ht="7.95" customHeight="1" x14ac:dyDescent="0.25">
      <c r="A112" s="3">
        <v>29922</v>
      </c>
      <c r="B112" s="3">
        <v>80001</v>
      </c>
      <c r="C112" s="3">
        <f t="shared" si="1"/>
        <v>90000</v>
      </c>
      <c r="D112" s="3" t="s">
        <v>5</v>
      </c>
      <c r="F112" s="4"/>
      <c r="J112" s="4"/>
      <c r="M112" s="4"/>
      <c r="Q112" s="4"/>
    </row>
    <row r="113" spans="1:17" ht="7.95" customHeight="1" x14ac:dyDescent="0.25">
      <c r="A113" s="3">
        <v>29917</v>
      </c>
      <c r="B113" s="3">
        <v>460001</v>
      </c>
      <c r="C113" s="3">
        <f t="shared" si="1"/>
        <v>470000</v>
      </c>
      <c r="D113" s="3" t="s">
        <v>5</v>
      </c>
      <c r="J113" s="4"/>
      <c r="M113" s="4"/>
      <c r="Q113" s="4"/>
    </row>
    <row r="114" spans="1:17" ht="7.95" customHeight="1" x14ac:dyDescent="0.25">
      <c r="A114" s="3">
        <v>30131</v>
      </c>
      <c r="B114" s="3">
        <v>420001</v>
      </c>
      <c r="C114" s="3">
        <f t="shared" si="1"/>
        <v>430000</v>
      </c>
      <c r="D114" s="3" t="s">
        <v>5</v>
      </c>
    </row>
    <row r="115" spans="1:17" ht="7.95" customHeight="1" x14ac:dyDescent="0.25">
      <c r="A115" s="3">
        <v>30131</v>
      </c>
      <c r="B115" s="3">
        <v>440001</v>
      </c>
      <c r="C115" s="3">
        <f t="shared" si="1"/>
        <v>450000</v>
      </c>
      <c r="D115" s="3" t="s">
        <v>5</v>
      </c>
      <c r="F115" s="4"/>
      <c r="J115" s="4"/>
    </row>
    <row r="116" spans="1:17" ht="7.95" customHeight="1" x14ac:dyDescent="0.25">
      <c r="A116" s="3">
        <v>30131</v>
      </c>
      <c r="B116" s="3">
        <v>460001</v>
      </c>
      <c r="C116" s="3">
        <f t="shared" si="1"/>
        <v>470000</v>
      </c>
      <c r="D116" s="3" t="s">
        <v>5</v>
      </c>
      <c r="J116" s="4"/>
    </row>
    <row r="117" spans="1:17" ht="7.95" customHeight="1" x14ac:dyDescent="0.25">
      <c r="A117" s="3">
        <v>30131</v>
      </c>
      <c r="B117" s="3">
        <v>1180001</v>
      </c>
      <c r="C117" s="3">
        <f t="shared" si="1"/>
        <v>1190000</v>
      </c>
      <c r="D117" s="3" t="s">
        <v>5</v>
      </c>
      <c r="F117" s="4"/>
      <c r="J117" s="4"/>
      <c r="M117" s="4"/>
      <c r="Q117" s="4"/>
    </row>
    <row r="118" spans="1:17" ht="7.95" customHeight="1" x14ac:dyDescent="0.25">
      <c r="A118" s="3">
        <v>30131</v>
      </c>
      <c r="B118" s="3">
        <v>1190001</v>
      </c>
      <c r="C118" s="3">
        <f t="shared" si="1"/>
        <v>1200000</v>
      </c>
      <c r="D118" s="3" t="s">
        <v>5</v>
      </c>
      <c r="F118" s="4"/>
      <c r="J118" s="4"/>
      <c r="M118" s="4"/>
      <c r="Q118" s="4"/>
    </row>
    <row r="119" spans="1:17" ht="7.95" customHeight="1" x14ac:dyDescent="0.25">
      <c r="A119" s="3">
        <v>29702</v>
      </c>
      <c r="B119" s="3">
        <v>50001</v>
      </c>
      <c r="C119" s="3">
        <f t="shared" si="1"/>
        <v>60000</v>
      </c>
      <c r="D119" s="3" t="s">
        <v>5</v>
      </c>
      <c r="F119" s="4"/>
      <c r="J119" s="4"/>
      <c r="M119" s="4"/>
    </row>
    <row r="120" spans="1:17" ht="7.95" customHeight="1" x14ac:dyDescent="0.25">
      <c r="A120" s="3">
        <v>29702</v>
      </c>
      <c r="B120" s="3">
        <v>70001</v>
      </c>
      <c r="C120" s="3">
        <f t="shared" si="1"/>
        <v>80000</v>
      </c>
      <c r="D120" s="3" t="s">
        <v>5</v>
      </c>
      <c r="J120" s="4"/>
    </row>
    <row r="121" spans="1:17" ht="7.95" customHeight="1" x14ac:dyDescent="0.25">
      <c r="A121" s="3">
        <v>29702</v>
      </c>
      <c r="B121" s="3">
        <v>80001</v>
      </c>
      <c r="C121" s="3">
        <f t="shared" si="1"/>
        <v>90000</v>
      </c>
      <c r="D121" s="3" t="s">
        <v>5</v>
      </c>
      <c r="F121" s="4"/>
      <c r="J121" s="4"/>
      <c r="M121" s="4"/>
    </row>
    <row r="122" spans="1:17" ht="7.95" customHeight="1" x14ac:dyDescent="0.25">
      <c r="A122" s="3">
        <v>29702</v>
      </c>
      <c r="B122" s="3">
        <v>90001</v>
      </c>
      <c r="C122" s="3">
        <f t="shared" si="1"/>
        <v>100000</v>
      </c>
      <c r="D122" s="3" t="s">
        <v>5</v>
      </c>
      <c r="J122" s="4"/>
    </row>
    <row r="123" spans="1:17" ht="7.95" customHeight="1" x14ac:dyDescent="0.25">
      <c r="A123" s="3">
        <v>29702</v>
      </c>
      <c r="B123" s="3">
        <v>100001</v>
      </c>
      <c r="C123" s="3">
        <f t="shared" si="1"/>
        <v>110000</v>
      </c>
      <c r="D123" s="3" t="s">
        <v>5</v>
      </c>
      <c r="F123" s="4"/>
      <c r="J123" s="4"/>
      <c r="M123" s="4"/>
      <c r="Q123" s="4"/>
    </row>
    <row r="124" spans="1:17" ht="7.95" customHeight="1" x14ac:dyDescent="0.25">
      <c r="A124" s="3">
        <v>30189</v>
      </c>
      <c r="B124" s="3">
        <v>30001</v>
      </c>
      <c r="C124" s="3">
        <f t="shared" si="1"/>
        <v>40000</v>
      </c>
      <c r="D124" s="3" t="s">
        <v>5</v>
      </c>
      <c r="F124" s="4"/>
      <c r="J124" s="4"/>
      <c r="M124" s="4"/>
    </row>
    <row r="125" spans="1:17" ht="7.95" customHeight="1" x14ac:dyDescent="0.25">
      <c r="A125" s="3">
        <v>30189</v>
      </c>
      <c r="B125" s="3">
        <v>50001</v>
      </c>
      <c r="C125" s="3">
        <f t="shared" si="1"/>
        <v>60000</v>
      </c>
      <c r="D125" s="3" t="s">
        <v>5</v>
      </c>
      <c r="F125" s="4"/>
      <c r="J125" s="4"/>
      <c r="M125" s="4"/>
      <c r="Q125" s="4"/>
    </row>
    <row r="126" spans="1:17" ht="7.95" customHeight="1" x14ac:dyDescent="0.25">
      <c r="A126" s="3">
        <v>30189</v>
      </c>
      <c r="B126" s="3">
        <v>60001</v>
      </c>
      <c r="C126" s="3">
        <f t="shared" si="1"/>
        <v>70000</v>
      </c>
      <c r="D126" s="3" t="s">
        <v>5</v>
      </c>
      <c r="F126" s="4"/>
      <c r="J126" s="4"/>
      <c r="M126" s="4"/>
      <c r="Q126" s="4"/>
    </row>
    <row r="127" spans="1:17" ht="7.95" customHeight="1" x14ac:dyDescent="0.25">
      <c r="A127" s="3">
        <v>30189</v>
      </c>
      <c r="B127" s="3">
        <v>100001</v>
      </c>
      <c r="C127" s="3">
        <f t="shared" si="1"/>
        <v>110000</v>
      </c>
      <c r="D127" s="3" t="s">
        <v>5</v>
      </c>
      <c r="F127" s="4"/>
      <c r="J127" s="4"/>
      <c r="M127" s="4"/>
      <c r="Q127" s="4"/>
    </row>
    <row r="128" spans="1:17" ht="7.95" customHeight="1" x14ac:dyDescent="0.25">
      <c r="A128" s="3">
        <v>30189</v>
      </c>
      <c r="B128" s="3">
        <v>140001</v>
      </c>
      <c r="C128" s="3">
        <f t="shared" si="1"/>
        <v>150000</v>
      </c>
      <c r="D128" s="3" t="s">
        <v>5</v>
      </c>
      <c r="F128" s="4"/>
      <c r="J128" s="4"/>
      <c r="M128" s="4"/>
      <c r="Q128" s="4"/>
    </row>
    <row r="129" spans="1:17" ht="7.95" customHeight="1" x14ac:dyDescent="0.25">
      <c r="A129" s="3">
        <v>30189</v>
      </c>
      <c r="B129" s="3">
        <v>160001</v>
      </c>
      <c r="C129" s="3">
        <f t="shared" si="1"/>
        <v>170000</v>
      </c>
      <c r="D129" s="3" t="s">
        <v>5</v>
      </c>
      <c r="F129" s="4"/>
      <c r="J129" s="4"/>
      <c r="M129" s="4"/>
      <c r="Q129" s="4"/>
    </row>
    <row r="130" spans="1:17" ht="7.95" customHeight="1" x14ac:dyDescent="0.25">
      <c r="A130" s="3">
        <v>30189</v>
      </c>
      <c r="B130" s="3">
        <v>170001</v>
      </c>
      <c r="C130" s="3">
        <f t="shared" si="1"/>
        <v>180000</v>
      </c>
      <c r="D130" s="3" t="s">
        <v>5</v>
      </c>
    </row>
    <row r="131" spans="1:17" ht="7.95" customHeight="1" x14ac:dyDescent="0.25">
      <c r="A131" s="3">
        <v>30189</v>
      </c>
      <c r="B131" s="3">
        <v>180001</v>
      </c>
      <c r="C131" s="3">
        <f t="shared" si="1"/>
        <v>190000</v>
      </c>
      <c r="D131" s="3" t="s">
        <v>5</v>
      </c>
    </row>
    <row r="132" spans="1:17" ht="7.95" customHeight="1" x14ac:dyDescent="0.25">
      <c r="A132" s="3">
        <v>30189</v>
      </c>
      <c r="B132" s="3">
        <v>190001</v>
      </c>
      <c r="C132" s="3">
        <f t="shared" ref="C132:C195" si="2">B132+9999</f>
        <v>200000</v>
      </c>
      <c r="D132" s="3" t="s">
        <v>5</v>
      </c>
    </row>
    <row r="133" spans="1:17" ht="7.95" customHeight="1" x14ac:dyDescent="0.25">
      <c r="A133" s="3">
        <v>30189</v>
      </c>
      <c r="B133" s="3">
        <v>220001</v>
      </c>
      <c r="C133" s="3">
        <f t="shared" si="2"/>
        <v>230000</v>
      </c>
      <c r="D133" s="3" t="s">
        <v>5</v>
      </c>
      <c r="F133" s="4"/>
      <c r="J133" s="4"/>
      <c r="M133" s="4"/>
      <c r="Q133" s="4"/>
    </row>
    <row r="134" spans="1:17" ht="7.95" customHeight="1" x14ac:dyDescent="0.25">
      <c r="A134" s="3">
        <v>30189</v>
      </c>
      <c r="B134" s="3">
        <v>230001</v>
      </c>
      <c r="C134" s="3">
        <f t="shared" si="2"/>
        <v>240000</v>
      </c>
      <c r="D134" s="3" t="s">
        <v>5</v>
      </c>
      <c r="F134" s="4"/>
      <c r="J134" s="4"/>
      <c r="M134" s="4"/>
      <c r="Q134" s="4"/>
    </row>
    <row r="135" spans="1:17" ht="7.95" customHeight="1" x14ac:dyDescent="0.25">
      <c r="A135" s="3">
        <v>30189</v>
      </c>
      <c r="B135" s="3">
        <v>250001</v>
      </c>
      <c r="C135" s="3">
        <f t="shared" si="2"/>
        <v>260000</v>
      </c>
      <c r="D135" s="3" t="s">
        <v>5</v>
      </c>
      <c r="F135" s="4"/>
      <c r="J135" s="4"/>
      <c r="M135" s="4"/>
    </row>
    <row r="136" spans="1:17" ht="7.95" customHeight="1" x14ac:dyDescent="0.25">
      <c r="A136" s="3">
        <v>30189</v>
      </c>
      <c r="B136" s="3">
        <v>260001</v>
      </c>
      <c r="C136" s="3">
        <f t="shared" si="2"/>
        <v>270000</v>
      </c>
      <c r="D136" s="3" t="s">
        <v>5</v>
      </c>
      <c r="F136" s="4"/>
      <c r="J136" s="4"/>
      <c r="M136" s="4"/>
    </row>
    <row r="137" spans="1:17" ht="7.95" customHeight="1" x14ac:dyDescent="0.25">
      <c r="A137" s="3">
        <v>30189</v>
      </c>
      <c r="B137" s="3">
        <v>270001</v>
      </c>
      <c r="C137" s="3">
        <f t="shared" si="2"/>
        <v>280000</v>
      </c>
      <c r="D137" s="3" t="s">
        <v>5</v>
      </c>
      <c r="F137" s="4"/>
      <c r="J137" s="4"/>
      <c r="M137" s="4"/>
      <c r="Q137" s="4"/>
    </row>
    <row r="138" spans="1:17" ht="7.95" customHeight="1" x14ac:dyDescent="0.25">
      <c r="A138" s="3">
        <v>30189</v>
      </c>
      <c r="B138" s="3">
        <v>290001</v>
      </c>
      <c r="C138" s="3">
        <f t="shared" si="2"/>
        <v>300000</v>
      </c>
      <c r="D138" s="3" t="s">
        <v>5</v>
      </c>
      <c r="Q138" s="4"/>
    </row>
    <row r="139" spans="1:17" ht="7.95" customHeight="1" x14ac:dyDescent="0.25">
      <c r="A139" s="3">
        <v>30189</v>
      </c>
      <c r="B139" s="3">
        <v>320001</v>
      </c>
      <c r="C139" s="3">
        <f t="shared" si="2"/>
        <v>330000</v>
      </c>
      <c r="D139" s="3" t="s">
        <v>5</v>
      </c>
      <c r="F139" s="4"/>
      <c r="J139" s="4"/>
      <c r="M139" s="4"/>
    </row>
    <row r="140" spans="1:17" ht="7.95" customHeight="1" x14ac:dyDescent="0.25">
      <c r="A140" s="3">
        <v>30189</v>
      </c>
      <c r="B140" s="3">
        <v>340001</v>
      </c>
      <c r="C140" s="3">
        <f t="shared" si="2"/>
        <v>350000</v>
      </c>
      <c r="D140" s="3" t="s">
        <v>5</v>
      </c>
      <c r="F140" s="4"/>
      <c r="J140" s="4"/>
      <c r="M140" s="4"/>
      <c r="Q140" s="4"/>
    </row>
    <row r="141" spans="1:17" ht="7.95" customHeight="1" x14ac:dyDescent="0.25">
      <c r="A141" s="3">
        <v>30189</v>
      </c>
      <c r="B141" s="3">
        <v>350001</v>
      </c>
      <c r="C141" s="3">
        <f t="shared" si="2"/>
        <v>360000</v>
      </c>
      <c r="D141" s="3" t="s">
        <v>5</v>
      </c>
      <c r="F141" s="4"/>
      <c r="J141" s="4"/>
      <c r="M141" s="4"/>
      <c r="Q141" s="4"/>
    </row>
    <row r="142" spans="1:17" ht="7.95" customHeight="1" x14ac:dyDescent="0.25">
      <c r="A142" s="3">
        <v>30189</v>
      </c>
      <c r="B142" s="3">
        <v>370001</v>
      </c>
      <c r="C142" s="3">
        <f t="shared" si="2"/>
        <v>380000</v>
      </c>
      <c r="D142" s="3" t="s">
        <v>5</v>
      </c>
      <c r="F142" s="4"/>
      <c r="J142" s="4"/>
      <c r="M142" s="4"/>
      <c r="Q142" s="4"/>
    </row>
    <row r="143" spans="1:17" ht="7.95" customHeight="1" x14ac:dyDescent="0.25">
      <c r="A143" s="3">
        <v>30189</v>
      </c>
      <c r="B143" s="3">
        <v>390001</v>
      </c>
      <c r="C143" s="3">
        <f t="shared" si="2"/>
        <v>400000</v>
      </c>
      <c r="D143" s="3" t="s">
        <v>5</v>
      </c>
    </row>
    <row r="144" spans="1:17" ht="7.95" customHeight="1" x14ac:dyDescent="0.25">
      <c r="A144" s="3">
        <v>30189</v>
      </c>
      <c r="B144" s="3">
        <v>430001</v>
      </c>
      <c r="C144" s="3">
        <f t="shared" si="2"/>
        <v>440000</v>
      </c>
      <c r="D144" s="3" t="s">
        <v>5</v>
      </c>
      <c r="F144" s="4"/>
      <c r="J144" s="4"/>
      <c r="M144" s="4"/>
      <c r="Q144" s="4"/>
    </row>
    <row r="145" spans="1:17" ht="7.95" customHeight="1" x14ac:dyDescent="0.25">
      <c r="A145" s="3">
        <v>30189</v>
      </c>
      <c r="B145" s="3">
        <v>450001</v>
      </c>
      <c r="C145" s="3">
        <f t="shared" si="2"/>
        <v>460000</v>
      </c>
      <c r="D145" s="3" t="s">
        <v>5</v>
      </c>
      <c r="F145" s="4"/>
      <c r="J145" s="4"/>
      <c r="M145" s="4"/>
      <c r="Q145" s="4"/>
    </row>
    <row r="146" spans="1:17" ht="7.95" customHeight="1" x14ac:dyDescent="0.25">
      <c r="A146" s="3">
        <v>30189</v>
      </c>
      <c r="B146" s="3">
        <v>460001</v>
      </c>
      <c r="C146" s="3">
        <f t="shared" si="2"/>
        <v>470000</v>
      </c>
      <c r="D146" s="3" t="s">
        <v>5</v>
      </c>
      <c r="F146" s="4"/>
      <c r="J146" s="4"/>
      <c r="M146" s="4"/>
    </row>
    <row r="147" spans="1:17" ht="7.95" customHeight="1" x14ac:dyDescent="0.25">
      <c r="A147" s="3">
        <v>30189</v>
      </c>
      <c r="B147" s="3">
        <v>470001</v>
      </c>
      <c r="C147" s="3">
        <f t="shared" si="2"/>
        <v>480000</v>
      </c>
      <c r="D147" s="3" t="s">
        <v>5</v>
      </c>
      <c r="F147" s="4"/>
      <c r="J147" s="4"/>
      <c r="M147" s="4"/>
      <c r="Q147" s="4"/>
    </row>
    <row r="148" spans="1:17" ht="7.95" customHeight="1" x14ac:dyDescent="0.25">
      <c r="A148" s="3">
        <v>30189</v>
      </c>
      <c r="B148" s="3">
        <v>500001</v>
      </c>
      <c r="C148" s="3">
        <f t="shared" si="2"/>
        <v>510000</v>
      </c>
      <c r="D148" s="3" t="s">
        <v>5</v>
      </c>
    </row>
    <row r="149" spans="1:17" ht="7.95" customHeight="1" x14ac:dyDescent="0.25">
      <c r="A149" s="3">
        <v>30189</v>
      </c>
      <c r="B149" s="3">
        <v>510001</v>
      </c>
      <c r="C149" s="3">
        <f t="shared" si="2"/>
        <v>520000</v>
      </c>
      <c r="D149" s="3" t="s">
        <v>5</v>
      </c>
      <c r="F149" s="4"/>
      <c r="J149" s="4"/>
      <c r="M149" s="4"/>
      <c r="Q149" s="4"/>
    </row>
    <row r="150" spans="1:17" ht="7.95" customHeight="1" x14ac:dyDescent="0.25">
      <c r="A150" s="3">
        <v>30189</v>
      </c>
      <c r="B150" s="3">
        <v>530001</v>
      </c>
      <c r="C150" s="3">
        <f t="shared" si="2"/>
        <v>540000</v>
      </c>
      <c r="D150" s="3" t="s">
        <v>5</v>
      </c>
      <c r="F150" s="4"/>
      <c r="J150" s="4"/>
      <c r="M150" s="4"/>
      <c r="Q150" s="4"/>
    </row>
    <row r="151" spans="1:17" ht="7.95" customHeight="1" x14ac:dyDescent="0.25">
      <c r="A151" s="3">
        <v>30189</v>
      </c>
      <c r="B151" s="3">
        <v>590001</v>
      </c>
      <c r="C151" s="3">
        <f t="shared" si="2"/>
        <v>600000</v>
      </c>
      <c r="D151" s="3" t="s">
        <v>5</v>
      </c>
      <c r="F151" s="4"/>
      <c r="J151" s="4"/>
      <c r="M151" s="4"/>
      <c r="Q151" s="4"/>
    </row>
    <row r="152" spans="1:17" ht="7.95" customHeight="1" x14ac:dyDescent="0.25">
      <c r="A152" s="3">
        <v>30189</v>
      </c>
      <c r="B152" s="3">
        <v>610001</v>
      </c>
      <c r="C152" s="3">
        <f t="shared" si="2"/>
        <v>620000</v>
      </c>
      <c r="D152" s="3" t="s">
        <v>5</v>
      </c>
      <c r="F152" s="4"/>
      <c r="J152" s="4"/>
      <c r="M152" s="4"/>
      <c r="Q152" s="4"/>
    </row>
    <row r="153" spans="1:17" ht="7.95" customHeight="1" x14ac:dyDescent="0.25">
      <c r="A153" s="3">
        <v>30189</v>
      </c>
      <c r="B153" s="3">
        <v>620001</v>
      </c>
      <c r="C153" s="3">
        <f t="shared" si="2"/>
        <v>630000</v>
      </c>
      <c r="D153" s="3" t="s">
        <v>5</v>
      </c>
      <c r="F153" s="4"/>
      <c r="J153" s="4"/>
      <c r="M153" s="4"/>
      <c r="Q153" s="4"/>
    </row>
    <row r="154" spans="1:17" ht="7.95" customHeight="1" x14ac:dyDescent="0.25">
      <c r="A154" s="3">
        <v>30189</v>
      </c>
      <c r="B154" s="3">
        <v>650001</v>
      </c>
      <c r="C154" s="3">
        <f t="shared" si="2"/>
        <v>660000</v>
      </c>
      <c r="D154" s="3" t="s">
        <v>5</v>
      </c>
      <c r="F154" s="4"/>
      <c r="J154" s="4"/>
      <c r="M154" s="4"/>
    </row>
    <row r="155" spans="1:17" ht="7.95" customHeight="1" x14ac:dyDescent="0.25">
      <c r="A155" s="3">
        <v>30189</v>
      </c>
      <c r="B155" s="3">
        <v>660001</v>
      </c>
      <c r="C155" s="3">
        <f t="shared" si="2"/>
        <v>670000</v>
      </c>
      <c r="D155" s="3" t="s">
        <v>5</v>
      </c>
      <c r="F155" s="4"/>
      <c r="J155" s="4"/>
      <c r="M155" s="4"/>
    </row>
    <row r="156" spans="1:17" ht="7.95" customHeight="1" x14ac:dyDescent="0.25">
      <c r="A156" s="3">
        <v>30189</v>
      </c>
      <c r="B156" s="3">
        <v>680001</v>
      </c>
      <c r="C156" s="3">
        <f t="shared" si="2"/>
        <v>690000</v>
      </c>
      <c r="D156" s="3" t="s">
        <v>5</v>
      </c>
      <c r="F156" s="4"/>
      <c r="J156" s="4"/>
      <c r="M156" s="4"/>
      <c r="Q156" s="4"/>
    </row>
    <row r="157" spans="1:17" ht="7.95" customHeight="1" x14ac:dyDescent="0.25">
      <c r="A157" s="3">
        <v>30189</v>
      </c>
      <c r="B157" s="3">
        <v>690001</v>
      </c>
      <c r="C157" s="3">
        <f t="shared" si="2"/>
        <v>700000</v>
      </c>
      <c r="D157" s="3" t="s">
        <v>5</v>
      </c>
      <c r="F157" s="4"/>
      <c r="J157" s="4"/>
    </row>
    <row r="158" spans="1:17" ht="7.95" customHeight="1" x14ac:dyDescent="0.25">
      <c r="A158" s="3">
        <v>30189</v>
      </c>
      <c r="B158" s="3">
        <v>750001</v>
      </c>
      <c r="C158" s="3">
        <f t="shared" si="2"/>
        <v>760000</v>
      </c>
      <c r="D158" s="3" t="s">
        <v>5</v>
      </c>
      <c r="F158" s="4"/>
      <c r="J158" s="4"/>
      <c r="M158" s="4"/>
    </row>
    <row r="159" spans="1:17" ht="7.95" customHeight="1" x14ac:dyDescent="0.25">
      <c r="A159" s="3">
        <v>30189</v>
      </c>
      <c r="B159" s="3">
        <v>760001</v>
      </c>
      <c r="C159" s="3">
        <f t="shared" si="2"/>
        <v>770000</v>
      </c>
      <c r="D159" s="3" t="s">
        <v>5</v>
      </c>
      <c r="J159" s="4"/>
    </row>
    <row r="160" spans="1:17" ht="7.95" customHeight="1" x14ac:dyDescent="0.25">
      <c r="A160" s="3">
        <v>30189</v>
      </c>
      <c r="B160" s="3">
        <v>770001</v>
      </c>
      <c r="C160" s="3">
        <f t="shared" si="2"/>
        <v>780000</v>
      </c>
      <c r="D160" s="3" t="s">
        <v>5</v>
      </c>
      <c r="J160" s="4"/>
    </row>
    <row r="161" spans="1:17" ht="7.95" customHeight="1" x14ac:dyDescent="0.25">
      <c r="A161" s="3">
        <v>30189</v>
      </c>
      <c r="B161" s="3">
        <v>780001</v>
      </c>
      <c r="C161" s="3">
        <f t="shared" si="2"/>
        <v>790000</v>
      </c>
      <c r="D161" s="3" t="s">
        <v>5</v>
      </c>
      <c r="J161" s="4"/>
    </row>
    <row r="162" spans="1:17" ht="7.95" customHeight="1" x14ac:dyDescent="0.25">
      <c r="A162" s="3">
        <v>30189</v>
      </c>
      <c r="B162" s="3">
        <v>790001</v>
      </c>
      <c r="C162" s="3">
        <f t="shared" si="2"/>
        <v>800000</v>
      </c>
      <c r="D162" s="3" t="s">
        <v>5</v>
      </c>
    </row>
    <row r="163" spans="1:17" ht="7.95" customHeight="1" x14ac:dyDescent="0.25">
      <c r="A163" s="3">
        <v>30189</v>
      </c>
      <c r="B163" s="3">
        <v>800001</v>
      </c>
      <c r="C163" s="3">
        <f t="shared" si="2"/>
        <v>810000</v>
      </c>
      <c r="D163" s="3" t="s">
        <v>5</v>
      </c>
    </row>
    <row r="164" spans="1:17" ht="7.95" customHeight="1" x14ac:dyDescent="0.25">
      <c r="A164" s="3">
        <v>30189</v>
      </c>
      <c r="B164" s="3">
        <v>810001</v>
      </c>
      <c r="C164" s="3">
        <f t="shared" si="2"/>
        <v>820000</v>
      </c>
      <c r="D164" s="3" t="s">
        <v>5</v>
      </c>
    </row>
    <row r="165" spans="1:17" ht="7.95" customHeight="1" x14ac:dyDescent="0.25">
      <c r="A165" s="3">
        <v>30189</v>
      </c>
      <c r="B165" s="3">
        <v>820001</v>
      </c>
      <c r="C165" s="3">
        <f t="shared" si="2"/>
        <v>830000</v>
      </c>
      <c r="D165" s="3" t="s">
        <v>5</v>
      </c>
      <c r="J165" s="4"/>
    </row>
    <row r="166" spans="1:17" ht="7.95" customHeight="1" x14ac:dyDescent="0.25">
      <c r="A166" s="3">
        <v>30189</v>
      </c>
      <c r="B166" s="3">
        <v>840001</v>
      </c>
      <c r="C166" s="3">
        <f t="shared" si="2"/>
        <v>850000</v>
      </c>
      <c r="D166" s="3" t="s">
        <v>5</v>
      </c>
      <c r="F166" s="4"/>
      <c r="J166" s="4"/>
    </row>
    <row r="167" spans="1:17" ht="7.95" customHeight="1" x14ac:dyDescent="0.25">
      <c r="A167" s="3">
        <v>30189</v>
      </c>
      <c r="B167" s="3">
        <v>850001</v>
      </c>
      <c r="C167" s="3">
        <f t="shared" si="2"/>
        <v>860000</v>
      </c>
      <c r="D167" s="3" t="s">
        <v>5</v>
      </c>
      <c r="F167" s="4"/>
      <c r="J167" s="4"/>
      <c r="M167" s="4"/>
    </row>
    <row r="168" spans="1:17" ht="7.95" customHeight="1" x14ac:dyDescent="0.25">
      <c r="A168" s="3">
        <v>30189</v>
      </c>
      <c r="B168" s="3">
        <v>860001</v>
      </c>
      <c r="C168" s="3">
        <f t="shared" si="2"/>
        <v>870000</v>
      </c>
      <c r="D168" s="3" t="s">
        <v>5</v>
      </c>
      <c r="J168" s="4"/>
    </row>
    <row r="169" spans="1:17" ht="7.95" customHeight="1" x14ac:dyDescent="0.25">
      <c r="A169" s="3">
        <v>30189</v>
      </c>
      <c r="B169" s="3">
        <v>870001</v>
      </c>
      <c r="C169" s="3">
        <f t="shared" si="2"/>
        <v>880000</v>
      </c>
      <c r="D169" s="3" t="s">
        <v>5</v>
      </c>
      <c r="F169" s="4"/>
      <c r="J169" s="4"/>
      <c r="M169" s="4"/>
    </row>
    <row r="170" spans="1:17" ht="7.95" customHeight="1" x14ac:dyDescent="0.25">
      <c r="A170" s="3">
        <v>30189</v>
      </c>
      <c r="B170" s="3">
        <v>890001</v>
      </c>
      <c r="C170" s="3">
        <f t="shared" si="2"/>
        <v>900000</v>
      </c>
      <c r="D170" s="3" t="s">
        <v>5</v>
      </c>
      <c r="F170" s="4"/>
      <c r="J170" s="4"/>
      <c r="M170" s="4"/>
      <c r="Q170" s="4"/>
    </row>
    <row r="171" spans="1:17" ht="7.95" customHeight="1" x14ac:dyDescent="0.25">
      <c r="A171" s="3">
        <v>30189</v>
      </c>
      <c r="B171" s="3">
        <v>920001</v>
      </c>
      <c r="C171" s="3">
        <f t="shared" si="2"/>
        <v>930000</v>
      </c>
      <c r="D171" s="3" t="s">
        <v>5</v>
      </c>
      <c r="F171" s="4"/>
      <c r="J171" s="4"/>
      <c r="M171" s="4"/>
      <c r="Q171" s="4"/>
    </row>
    <row r="172" spans="1:17" ht="7.95" customHeight="1" x14ac:dyDescent="0.25">
      <c r="A172" s="3">
        <v>30189</v>
      </c>
      <c r="B172" s="3">
        <v>930001</v>
      </c>
      <c r="C172" s="3">
        <f t="shared" si="2"/>
        <v>940000</v>
      </c>
      <c r="D172" s="3" t="s">
        <v>5</v>
      </c>
      <c r="F172" s="4"/>
      <c r="J172" s="4"/>
      <c r="M172" s="4"/>
    </row>
    <row r="173" spans="1:17" ht="7.95" customHeight="1" x14ac:dyDescent="0.25">
      <c r="A173" s="3">
        <v>30189</v>
      </c>
      <c r="B173" s="3">
        <v>940001</v>
      </c>
      <c r="C173" s="3">
        <f t="shared" si="2"/>
        <v>950000</v>
      </c>
      <c r="D173" s="3" t="s">
        <v>5</v>
      </c>
      <c r="F173" s="4"/>
      <c r="J173" s="4"/>
      <c r="M173" s="4"/>
    </row>
    <row r="174" spans="1:17" ht="7.95" customHeight="1" x14ac:dyDescent="0.25">
      <c r="A174" s="3">
        <v>30189</v>
      </c>
      <c r="B174" s="3">
        <v>960001</v>
      </c>
      <c r="C174" s="3">
        <f t="shared" si="2"/>
        <v>970000</v>
      </c>
      <c r="D174" s="3" t="s">
        <v>5</v>
      </c>
      <c r="F174" s="4"/>
      <c r="J174" s="4"/>
      <c r="M174" s="4"/>
      <c r="Q174" s="4"/>
    </row>
    <row r="175" spans="1:17" ht="7.95" customHeight="1" x14ac:dyDescent="0.25">
      <c r="A175" s="3">
        <v>30189</v>
      </c>
      <c r="B175" s="3">
        <v>970001</v>
      </c>
      <c r="C175" s="3">
        <f t="shared" si="2"/>
        <v>980000</v>
      </c>
      <c r="D175" s="3" t="s">
        <v>5</v>
      </c>
      <c r="F175" s="4"/>
      <c r="J175" s="4"/>
      <c r="M175" s="4"/>
      <c r="Q175" s="4"/>
    </row>
    <row r="176" spans="1:17" ht="7.95" customHeight="1" x14ac:dyDescent="0.25">
      <c r="A176" s="3">
        <v>30189</v>
      </c>
      <c r="B176" s="3">
        <v>1020001</v>
      </c>
      <c r="C176" s="3">
        <f t="shared" si="2"/>
        <v>1030000</v>
      </c>
      <c r="D176" s="3" t="s">
        <v>5</v>
      </c>
      <c r="F176" s="4"/>
      <c r="J176" s="4"/>
      <c r="M176" s="4"/>
      <c r="Q176" s="4"/>
    </row>
    <row r="177" spans="1:17" ht="7.95" customHeight="1" x14ac:dyDescent="0.25">
      <c r="A177" s="3">
        <v>30189</v>
      </c>
      <c r="B177" s="3">
        <v>1030001</v>
      </c>
      <c r="C177" s="3">
        <f t="shared" si="2"/>
        <v>1040000</v>
      </c>
      <c r="D177" s="3" t="s">
        <v>5</v>
      </c>
      <c r="F177" s="4"/>
      <c r="J177" s="4"/>
      <c r="M177" s="4"/>
      <c r="Q177" s="4"/>
    </row>
    <row r="178" spans="1:17" ht="7.95" customHeight="1" x14ac:dyDescent="0.25">
      <c r="A178" s="3">
        <v>30189</v>
      </c>
      <c r="B178" s="3">
        <v>1040001</v>
      </c>
      <c r="C178" s="3">
        <f t="shared" si="2"/>
        <v>1050000</v>
      </c>
      <c r="D178" s="3" t="s">
        <v>5</v>
      </c>
    </row>
    <row r="179" spans="1:17" ht="7.95" customHeight="1" x14ac:dyDescent="0.25">
      <c r="A179" s="3">
        <v>30189</v>
      </c>
      <c r="B179" s="3">
        <v>1050001</v>
      </c>
      <c r="C179" s="3">
        <f t="shared" si="2"/>
        <v>1060000</v>
      </c>
      <c r="D179" s="3" t="s">
        <v>5</v>
      </c>
    </row>
    <row r="180" spans="1:17" ht="7.95" customHeight="1" x14ac:dyDescent="0.25">
      <c r="A180" s="3">
        <v>30189</v>
      </c>
      <c r="B180" s="3">
        <v>1070001</v>
      </c>
      <c r="C180" s="3">
        <f t="shared" si="2"/>
        <v>1080000</v>
      </c>
      <c r="D180" s="3" t="s">
        <v>5</v>
      </c>
      <c r="F180" s="4"/>
      <c r="J180" s="4"/>
      <c r="M180" s="4"/>
    </row>
    <row r="181" spans="1:17" ht="7.95" customHeight="1" x14ac:dyDescent="0.25">
      <c r="A181" s="3">
        <v>30189</v>
      </c>
      <c r="B181" s="3">
        <v>1100001</v>
      </c>
      <c r="C181" s="3">
        <f t="shared" si="2"/>
        <v>1110000</v>
      </c>
      <c r="D181" s="3" t="s">
        <v>5</v>
      </c>
      <c r="F181" s="4"/>
      <c r="J181" s="4"/>
      <c r="M181" s="4"/>
      <c r="Q181" s="4"/>
    </row>
    <row r="182" spans="1:17" ht="7.95" customHeight="1" x14ac:dyDescent="0.25">
      <c r="A182" s="3">
        <v>30189</v>
      </c>
      <c r="B182" s="3">
        <v>1110001</v>
      </c>
      <c r="C182" s="3">
        <f t="shared" si="2"/>
        <v>1120000</v>
      </c>
      <c r="D182" s="3" t="s">
        <v>5</v>
      </c>
      <c r="J182" s="4"/>
    </row>
    <row r="183" spans="1:17" ht="7.95" customHeight="1" x14ac:dyDescent="0.25">
      <c r="A183" s="3">
        <v>30189</v>
      </c>
      <c r="B183" s="3">
        <v>1130001</v>
      </c>
      <c r="C183" s="3">
        <f t="shared" si="2"/>
        <v>1140000</v>
      </c>
      <c r="D183" s="3" t="s">
        <v>5</v>
      </c>
      <c r="F183" s="4"/>
      <c r="J183" s="4"/>
      <c r="M183" s="4"/>
      <c r="Q183" s="4"/>
    </row>
    <row r="184" spans="1:17" ht="7.95" customHeight="1" x14ac:dyDescent="0.25">
      <c r="A184" s="3">
        <v>30189</v>
      </c>
      <c r="B184" s="3">
        <v>1140001</v>
      </c>
      <c r="C184" s="3">
        <f t="shared" si="2"/>
        <v>1150000</v>
      </c>
      <c r="D184" s="3" t="s">
        <v>5</v>
      </c>
      <c r="F184" s="4"/>
      <c r="J184" s="4"/>
      <c r="M184" s="4"/>
      <c r="Q184" s="4"/>
    </row>
    <row r="185" spans="1:17" ht="7.95" customHeight="1" x14ac:dyDescent="0.25">
      <c r="A185" s="3">
        <v>30189</v>
      </c>
      <c r="B185" s="3">
        <v>1150001</v>
      </c>
      <c r="C185" s="3">
        <f t="shared" si="2"/>
        <v>1160000</v>
      </c>
      <c r="D185" s="3" t="s">
        <v>5</v>
      </c>
    </row>
    <row r="186" spans="1:17" ht="7.95" customHeight="1" x14ac:dyDescent="0.25">
      <c r="A186" s="3">
        <v>30189</v>
      </c>
      <c r="B186" s="3">
        <v>1160001</v>
      </c>
      <c r="C186" s="3">
        <f t="shared" si="2"/>
        <v>1170000</v>
      </c>
      <c r="D186" s="3" t="s">
        <v>5</v>
      </c>
      <c r="F186" s="4"/>
      <c r="M186" s="4"/>
      <c r="Q186" s="4"/>
    </row>
    <row r="187" spans="1:17" ht="7.95" customHeight="1" x14ac:dyDescent="0.25">
      <c r="A187" s="3">
        <v>30189</v>
      </c>
      <c r="B187" s="3">
        <v>1210001</v>
      </c>
      <c r="C187" s="3">
        <f t="shared" si="2"/>
        <v>1220000</v>
      </c>
      <c r="D187" s="3" t="s">
        <v>5</v>
      </c>
      <c r="F187" s="4"/>
      <c r="J187" s="4"/>
      <c r="M187" s="4"/>
      <c r="Q187" s="4"/>
    </row>
    <row r="188" spans="1:17" ht="7.95" customHeight="1" x14ac:dyDescent="0.25">
      <c r="A188" s="3">
        <v>30189</v>
      </c>
      <c r="B188" s="3">
        <v>1290001</v>
      </c>
      <c r="C188" s="3">
        <f t="shared" si="2"/>
        <v>1300000</v>
      </c>
      <c r="D188" s="3" t="s">
        <v>5</v>
      </c>
      <c r="F188" s="4"/>
      <c r="J188" s="4"/>
      <c r="M188" s="4"/>
    </row>
    <row r="189" spans="1:17" ht="7.95" customHeight="1" x14ac:dyDescent="0.25">
      <c r="A189" s="3">
        <v>30189</v>
      </c>
      <c r="B189" s="3">
        <v>1380001</v>
      </c>
      <c r="C189" s="3">
        <f t="shared" si="2"/>
        <v>1390000</v>
      </c>
      <c r="D189" s="3" t="s">
        <v>5</v>
      </c>
      <c r="J189" s="4"/>
    </row>
    <row r="190" spans="1:17" ht="7.95" customHeight="1" x14ac:dyDescent="0.25">
      <c r="A190" s="3">
        <v>30189</v>
      </c>
      <c r="B190" s="3">
        <v>1460001</v>
      </c>
      <c r="C190" s="3">
        <f t="shared" si="2"/>
        <v>1470000</v>
      </c>
      <c r="D190" s="3" t="s">
        <v>5</v>
      </c>
    </row>
    <row r="191" spans="1:17" ht="7.95" customHeight="1" x14ac:dyDescent="0.25">
      <c r="A191" s="3">
        <v>30189</v>
      </c>
      <c r="B191" s="3">
        <v>1500001</v>
      </c>
      <c r="C191" s="3">
        <f t="shared" si="2"/>
        <v>1510000</v>
      </c>
      <c r="D191" s="3" t="s">
        <v>5</v>
      </c>
    </row>
    <row r="192" spans="1:17" ht="7.95" customHeight="1" x14ac:dyDescent="0.25">
      <c r="A192" s="3">
        <v>30189</v>
      </c>
      <c r="B192" s="3">
        <v>1510001</v>
      </c>
      <c r="C192" s="3">
        <f t="shared" si="2"/>
        <v>1520000</v>
      </c>
      <c r="D192" s="3" t="s">
        <v>5</v>
      </c>
      <c r="F192" s="4"/>
      <c r="J192" s="4"/>
      <c r="M192" s="4"/>
      <c r="Q192" s="4"/>
    </row>
    <row r="193" spans="1:17" ht="7.95" customHeight="1" x14ac:dyDescent="0.25">
      <c r="A193" s="3">
        <v>30189</v>
      </c>
      <c r="B193" s="3">
        <v>1540001</v>
      </c>
      <c r="C193" s="3">
        <f t="shared" si="2"/>
        <v>1550000</v>
      </c>
      <c r="D193" s="3" t="s">
        <v>5</v>
      </c>
    </row>
    <row r="194" spans="1:17" ht="7.95" customHeight="1" x14ac:dyDescent="0.25">
      <c r="A194" s="3">
        <v>30189</v>
      </c>
      <c r="B194" s="3">
        <v>1560001</v>
      </c>
      <c r="C194" s="3">
        <f t="shared" si="2"/>
        <v>1570000</v>
      </c>
      <c r="D194" s="3" t="s">
        <v>5</v>
      </c>
      <c r="F194" s="4"/>
      <c r="J194" s="4"/>
      <c r="M194" s="4"/>
    </row>
    <row r="195" spans="1:17" ht="7.95" customHeight="1" x14ac:dyDescent="0.25">
      <c r="A195" s="3">
        <v>30189</v>
      </c>
      <c r="B195" s="3">
        <v>1570001</v>
      </c>
      <c r="C195" s="3">
        <f t="shared" si="2"/>
        <v>1580000</v>
      </c>
      <c r="D195" s="3" t="s">
        <v>5</v>
      </c>
      <c r="F195" s="4"/>
      <c r="J195" s="4"/>
      <c r="M195" s="4"/>
    </row>
    <row r="196" spans="1:17" ht="7.95" customHeight="1" x14ac:dyDescent="0.25">
      <c r="A196" s="3">
        <v>30189</v>
      </c>
      <c r="B196" s="3">
        <v>1600001</v>
      </c>
      <c r="C196" s="3">
        <f t="shared" ref="C196:C259" si="3">B196+9999</f>
        <v>1610000</v>
      </c>
      <c r="D196" s="3" t="s">
        <v>5</v>
      </c>
    </row>
    <row r="197" spans="1:17" ht="7.95" customHeight="1" x14ac:dyDescent="0.25">
      <c r="A197" s="3">
        <v>30189</v>
      </c>
      <c r="B197" s="3">
        <v>1610001</v>
      </c>
      <c r="C197" s="3">
        <f t="shared" si="3"/>
        <v>1620000</v>
      </c>
      <c r="D197" s="3" t="s">
        <v>5</v>
      </c>
      <c r="F197" s="4"/>
      <c r="J197" s="4"/>
    </row>
    <row r="198" spans="1:17" ht="7.95" customHeight="1" x14ac:dyDescent="0.25">
      <c r="A198" s="3">
        <v>30189</v>
      </c>
      <c r="B198" s="3">
        <v>1640001</v>
      </c>
      <c r="C198" s="3">
        <f t="shared" si="3"/>
        <v>1650000</v>
      </c>
      <c r="D198" s="3" t="s">
        <v>5</v>
      </c>
      <c r="F198" s="4"/>
      <c r="J198" s="4"/>
      <c r="M198" s="4"/>
    </row>
    <row r="199" spans="1:17" ht="7.95" customHeight="1" x14ac:dyDescent="0.25">
      <c r="A199" s="3">
        <v>30189</v>
      </c>
      <c r="B199" s="3">
        <v>1660001</v>
      </c>
      <c r="C199" s="3">
        <f t="shared" si="3"/>
        <v>1670000</v>
      </c>
      <c r="D199" s="3" t="s">
        <v>5</v>
      </c>
    </row>
    <row r="200" spans="1:17" ht="7.95" customHeight="1" x14ac:dyDescent="0.25">
      <c r="A200" s="3">
        <v>30189</v>
      </c>
      <c r="B200" s="3">
        <v>1680001</v>
      </c>
      <c r="C200" s="3">
        <f t="shared" si="3"/>
        <v>1690000</v>
      </c>
      <c r="D200" s="3" t="s">
        <v>5</v>
      </c>
      <c r="F200" s="4"/>
      <c r="J200" s="4"/>
      <c r="M200" s="4"/>
      <c r="Q200" s="4"/>
    </row>
    <row r="201" spans="1:17" ht="7.95" customHeight="1" x14ac:dyDescent="0.25">
      <c r="A201" s="3">
        <v>30189</v>
      </c>
      <c r="B201" s="3">
        <v>1700001</v>
      </c>
      <c r="C201" s="3">
        <f t="shared" si="3"/>
        <v>1710000</v>
      </c>
      <c r="D201" s="3" t="s">
        <v>5</v>
      </c>
      <c r="J201" s="4"/>
      <c r="M201" s="4"/>
    </row>
    <row r="202" spans="1:17" ht="7.95" customHeight="1" x14ac:dyDescent="0.25">
      <c r="A202" s="3">
        <v>30189</v>
      </c>
      <c r="B202" s="3">
        <v>1710001</v>
      </c>
      <c r="C202" s="3">
        <f t="shared" si="3"/>
        <v>1720000</v>
      </c>
      <c r="D202" s="3" t="s">
        <v>5</v>
      </c>
      <c r="F202" s="4"/>
      <c r="J202" s="4"/>
      <c r="M202" s="4"/>
      <c r="Q202" s="4"/>
    </row>
    <row r="203" spans="1:17" ht="7.95" customHeight="1" x14ac:dyDescent="0.25">
      <c r="A203" s="3">
        <v>30189</v>
      </c>
      <c r="B203" s="3">
        <v>1720001</v>
      </c>
      <c r="C203" s="3">
        <f t="shared" si="3"/>
        <v>1730000</v>
      </c>
      <c r="D203" s="3" t="s">
        <v>5</v>
      </c>
      <c r="J203" s="4"/>
    </row>
    <row r="204" spans="1:17" ht="7.95" customHeight="1" x14ac:dyDescent="0.25">
      <c r="A204" s="3">
        <v>29625</v>
      </c>
      <c r="B204" s="3">
        <v>200001</v>
      </c>
      <c r="C204" s="3">
        <f t="shared" si="3"/>
        <v>210000</v>
      </c>
      <c r="D204" s="3" t="s">
        <v>5</v>
      </c>
      <c r="F204" s="4"/>
      <c r="J204" s="4"/>
      <c r="M204" s="4"/>
    </row>
    <row r="205" spans="1:17" ht="7.95" customHeight="1" x14ac:dyDescent="0.25">
      <c r="A205" s="3">
        <v>29780</v>
      </c>
      <c r="B205" s="3">
        <v>210001</v>
      </c>
      <c r="C205" s="3">
        <f t="shared" si="3"/>
        <v>220000</v>
      </c>
      <c r="D205" s="3" t="s">
        <v>5</v>
      </c>
      <c r="J205" s="4"/>
    </row>
    <row r="206" spans="1:17" ht="7.95" customHeight="1" x14ac:dyDescent="0.25">
      <c r="A206" s="3">
        <v>29780</v>
      </c>
      <c r="B206" s="3">
        <v>220001</v>
      </c>
      <c r="C206" s="3">
        <f t="shared" si="3"/>
        <v>230000</v>
      </c>
      <c r="D206" s="3" t="s">
        <v>5</v>
      </c>
      <c r="J206" s="4"/>
      <c r="M206" s="4"/>
    </row>
    <row r="207" spans="1:17" ht="7.95" customHeight="1" x14ac:dyDescent="0.25">
      <c r="A207" s="3">
        <v>29780</v>
      </c>
      <c r="B207" s="3">
        <v>230001</v>
      </c>
      <c r="C207" s="3">
        <f t="shared" si="3"/>
        <v>240000</v>
      </c>
      <c r="D207" s="3" t="s">
        <v>5</v>
      </c>
      <c r="J207" s="4"/>
      <c r="M207" s="4"/>
    </row>
    <row r="208" spans="1:17" ht="7.95" customHeight="1" x14ac:dyDescent="0.25">
      <c r="A208" s="3">
        <v>29667</v>
      </c>
      <c r="B208" s="3">
        <v>170001</v>
      </c>
      <c r="C208" s="3">
        <f t="shared" si="3"/>
        <v>180000</v>
      </c>
      <c r="D208" s="3" t="s">
        <v>5</v>
      </c>
      <c r="F208" s="4"/>
      <c r="J208" s="4"/>
      <c r="M208" s="4"/>
      <c r="Q208" s="4"/>
    </row>
    <row r="209" spans="1:17" ht="7.95" customHeight="1" x14ac:dyDescent="0.25">
      <c r="A209" s="3">
        <v>29667</v>
      </c>
      <c r="B209" s="3">
        <v>290001</v>
      </c>
      <c r="C209" s="3">
        <f t="shared" si="3"/>
        <v>300000</v>
      </c>
      <c r="D209" s="3" t="s">
        <v>5</v>
      </c>
      <c r="F209" s="4"/>
      <c r="J209" s="4"/>
      <c r="M209" s="4"/>
      <c r="Q209" s="4"/>
    </row>
    <row r="210" spans="1:17" ht="7.95" customHeight="1" x14ac:dyDescent="0.25">
      <c r="A210" s="3">
        <v>29890</v>
      </c>
      <c r="B210" s="3">
        <v>50001</v>
      </c>
      <c r="C210" s="3">
        <f t="shared" si="3"/>
        <v>60000</v>
      </c>
      <c r="D210" s="3" t="s">
        <v>5</v>
      </c>
      <c r="F210" s="4"/>
      <c r="J210" s="4"/>
      <c r="M210" s="4"/>
    </row>
    <row r="211" spans="1:17" ht="7.95" customHeight="1" x14ac:dyDescent="0.25">
      <c r="A211" s="3">
        <v>29890</v>
      </c>
      <c r="B211" s="3">
        <v>70001</v>
      </c>
      <c r="C211" s="3">
        <f t="shared" si="3"/>
        <v>80000</v>
      </c>
      <c r="D211" s="3" t="s">
        <v>5</v>
      </c>
      <c r="F211" s="4"/>
      <c r="J211" s="4"/>
      <c r="M211" s="4"/>
      <c r="Q211" s="4"/>
    </row>
    <row r="212" spans="1:17" ht="7.95" customHeight="1" x14ac:dyDescent="0.25">
      <c r="A212" s="3">
        <v>29890</v>
      </c>
      <c r="B212" s="3">
        <v>90001</v>
      </c>
      <c r="C212" s="3">
        <f t="shared" si="3"/>
        <v>100000</v>
      </c>
      <c r="D212" s="3" t="s">
        <v>5</v>
      </c>
      <c r="F212" s="4"/>
      <c r="J212" s="4"/>
      <c r="M212" s="4"/>
      <c r="Q212" s="4"/>
    </row>
    <row r="213" spans="1:17" ht="7.95" customHeight="1" x14ac:dyDescent="0.25">
      <c r="A213" s="3">
        <v>29890</v>
      </c>
      <c r="B213" s="3">
        <v>160001</v>
      </c>
      <c r="C213" s="3">
        <f t="shared" si="3"/>
        <v>170000</v>
      </c>
      <c r="D213" s="3" t="s">
        <v>5</v>
      </c>
      <c r="F213" s="4"/>
      <c r="J213" s="4"/>
      <c r="M213" s="4"/>
      <c r="Q213" s="4"/>
    </row>
    <row r="214" spans="1:17" ht="7.95" customHeight="1" x14ac:dyDescent="0.25">
      <c r="A214" s="3">
        <v>29938</v>
      </c>
      <c r="B214" s="3">
        <v>140001</v>
      </c>
      <c r="C214" s="3">
        <f t="shared" si="3"/>
        <v>150000</v>
      </c>
      <c r="D214" s="3" t="s">
        <v>5</v>
      </c>
      <c r="J214" s="4"/>
    </row>
    <row r="215" spans="1:17" ht="7.95" customHeight="1" x14ac:dyDescent="0.25">
      <c r="A215" s="3">
        <v>29938</v>
      </c>
      <c r="B215" s="3">
        <v>150001</v>
      </c>
      <c r="C215" s="3">
        <f t="shared" si="3"/>
        <v>160000</v>
      </c>
      <c r="D215" s="3" t="s">
        <v>5</v>
      </c>
      <c r="F215" s="4"/>
      <c r="J215" s="4"/>
      <c r="M215" s="4"/>
      <c r="Q215" s="4"/>
    </row>
    <row r="216" spans="1:17" ht="7.95" customHeight="1" x14ac:dyDescent="0.25">
      <c r="A216" s="3">
        <v>29938</v>
      </c>
      <c r="B216" s="3">
        <v>160001</v>
      </c>
      <c r="C216" s="3">
        <f t="shared" si="3"/>
        <v>170000</v>
      </c>
      <c r="D216" s="3" t="s">
        <v>5</v>
      </c>
      <c r="F216" s="4"/>
      <c r="J216" s="4"/>
      <c r="M216" s="4"/>
    </row>
    <row r="217" spans="1:17" ht="7.95" customHeight="1" x14ac:dyDescent="0.25">
      <c r="A217" s="3">
        <v>30018</v>
      </c>
      <c r="B217" s="3">
        <v>10001</v>
      </c>
      <c r="C217" s="3">
        <f t="shared" si="3"/>
        <v>20000</v>
      </c>
      <c r="D217" s="3" t="s">
        <v>5</v>
      </c>
      <c r="F217" s="4"/>
      <c r="J217" s="4"/>
      <c r="M217" s="4"/>
    </row>
    <row r="218" spans="1:17" ht="7.95" customHeight="1" x14ac:dyDescent="0.25">
      <c r="A218" s="3">
        <v>30018</v>
      </c>
      <c r="B218" s="3">
        <v>20001</v>
      </c>
      <c r="C218" s="3">
        <f t="shared" si="3"/>
        <v>30000</v>
      </c>
      <c r="D218" s="3" t="s">
        <v>5</v>
      </c>
      <c r="J218" s="4"/>
    </row>
    <row r="219" spans="1:17" ht="7.95" customHeight="1" x14ac:dyDescent="0.25">
      <c r="A219" s="3">
        <v>30018</v>
      </c>
      <c r="B219" s="3">
        <v>30001</v>
      </c>
      <c r="C219" s="3">
        <f t="shared" si="3"/>
        <v>40000</v>
      </c>
      <c r="D219" s="3" t="s">
        <v>5</v>
      </c>
      <c r="F219" s="4"/>
      <c r="J219" s="4"/>
      <c r="M219" s="4"/>
    </row>
    <row r="220" spans="1:17" ht="7.95" customHeight="1" x14ac:dyDescent="0.25">
      <c r="A220" s="3">
        <v>30018</v>
      </c>
      <c r="B220" s="3">
        <v>60001</v>
      </c>
      <c r="C220" s="3">
        <f t="shared" si="3"/>
        <v>70000</v>
      </c>
      <c r="D220" s="3" t="s">
        <v>5</v>
      </c>
      <c r="J220" s="4"/>
    </row>
    <row r="221" spans="1:17" ht="7.95" customHeight="1" x14ac:dyDescent="0.25">
      <c r="A221" s="3">
        <v>30018</v>
      </c>
      <c r="B221" s="3">
        <v>90001</v>
      </c>
      <c r="C221" s="3">
        <f t="shared" si="3"/>
        <v>100000</v>
      </c>
      <c r="D221" s="3" t="s">
        <v>5</v>
      </c>
      <c r="F221" s="4"/>
      <c r="J221" s="4"/>
      <c r="M221" s="4"/>
    </row>
    <row r="222" spans="1:17" ht="7.95" customHeight="1" x14ac:dyDescent="0.25">
      <c r="A222" s="3">
        <v>30018</v>
      </c>
      <c r="B222" s="3">
        <v>110001</v>
      </c>
      <c r="C222" s="3">
        <f t="shared" si="3"/>
        <v>120000</v>
      </c>
      <c r="D222" s="3" t="s">
        <v>5</v>
      </c>
    </row>
    <row r="223" spans="1:17" ht="7.95" customHeight="1" x14ac:dyDescent="0.25">
      <c r="A223" s="3">
        <v>30018</v>
      </c>
      <c r="B223" s="3">
        <v>130001</v>
      </c>
      <c r="C223" s="3">
        <f t="shared" si="3"/>
        <v>140000</v>
      </c>
      <c r="D223" s="3" t="s">
        <v>5</v>
      </c>
    </row>
    <row r="224" spans="1:17" ht="7.95" customHeight="1" x14ac:dyDescent="0.25">
      <c r="A224" s="3">
        <v>30018</v>
      </c>
      <c r="B224" s="3">
        <v>150001</v>
      </c>
      <c r="C224" s="3">
        <f t="shared" si="3"/>
        <v>160000</v>
      </c>
      <c r="D224" s="3" t="s">
        <v>5</v>
      </c>
      <c r="F224" s="4"/>
      <c r="J224" s="4"/>
      <c r="M224" s="4"/>
    </row>
    <row r="225" spans="1:17" ht="7.95" customHeight="1" x14ac:dyDescent="0.25">
      <c r="A225" s="3">
        <v>30018</v>
      </c>
      <c r="B225" s="3">
        <v>160001</v>
      </c>
      <c r="C225" s="3">
        <f t="shared" si="3"/>
        <v>170000</v>
      </c>
      <c r="D225" s="3" t="s">
        <v>5</v>
      </c>
      <c r="F225" s="4"/>
      <c r="J225" s="4"/>
      <c r="M225" s="4"/>
      <c r="Q225" s="4"/>
    </row>
    <row r="226" spans="1:17" ht="7.95" customHeight="1" x14ac:dyDescent="0.25">
      <c r="A226" s="3">
        <v>30018</v>
      </c>
      <c r="B226" s="3">
        <v>200001</v>
      </c>
      <c r="C226" s="3">
        <f t="shared" si="3"/>
        <v>210000</v>
      </c>
      <c r="D226" s="3" t="s">
        <v>5</v>
      </c>
      <c r="F226" s="4"/>
      <c r="J226" s="4"/>
      <c r="K226" s="4"/>
      <c r="M226" s="4"/>
      <c r="Q226" s="4"/>
    </row>
    <row r="227" spans="1:17" ht="7.95" customHeight="1" x14ac:dyDescent="0.25">
      <c r="A227" s="3">
        <v>30018</v>
      </c>
      <c r="B227" s="3">
        <v>220001</v>
      </c>
      <c r="C227" s="3">
        <f t="shared" si="3"/>
        <v>230000</v>
      </c>
      <c r="D227" s="3" t="s">
        <v>5</v>
      </c>
      <c r="F227" s="4"/>
      <c r="J227" s="4"/>
      <c r="M227" s="4"/>
      <c r="Q227" s="4"/>
    </row>
    <row r="228" spans="1:17" ht="7.95" customHeight="1" x14ac:dyDescent="0.25">
      <c r="A228" s="3">
        <v>30018</v>
      </c>
      <c r="B228" s="3">
        <v>230001</v>
      </c>
      <c r="C228" s="3">
        <f t="shared" si="3"/>
        <v>240000</v>
      </c>
      <c r="D228" s="3" t="s">
        <v>5</v>
      </c>
      <c r="F228" s="4"/>
      <c r="J228" s="4"/>
      <c r="M228" s="4"/>
      <c r="Q228" s="4"/>
    </row>
    <row r="229" spans="1:17" ht="7.95" customHeight="1" x14ac:dyDescent="0.25">
      <c r="A229" s="3">
        <v>30018</v>
      </c>
      <c r="B229" s="3">
        <v>290001</v>
      </c>
      <c r="C229" s="3">
        <f t="shared" si="3"/>
        <v>300000</v>
      </c>
      <c r="D229" s="3" t="s">
        <v>5</v>
      </c>
      <c r="F229" s="4"/>
      <c r="J229" s="4"/>
      <c r="M229" s="4"/>
      <c r="Q229" s="4"/>
    </row>
    <row r="230" spans="1:17" ht="7.95" customHeight="1" x14ac:dyDescent="0.25">
      <c r="A230" s="3">
        <v>30018</v>
      </c>
      <c r="B230" s="3">
        <v>300001</v>
      </c>
      <c r="C230" s="3">
        <f t="shared" si="3"/>
        <v>310000</v>
      </c>
      <c r="D230" s="3" t="s">
        <v>5</v>
      </c>
      <c r="F230" s="4"/>
      <c r="J230" s="4"/>
      <c r="M230" s="4"/>
      <c r="Q230" s="4"/>
    </row>
    <row r="231" spans="1:17" ht="7.95" customHeight="1" x14ac:dyDescent="0.25">
      <c r="A231" s="3">
        <v>30018</v>
      </c>
      <c r="B231" s="3">
        <v>310001</v>
      </c>
      <c r="C231" s="3">
        <f t="shared" si="3"/>
        <v>320000</v>
      </c>
      <c r="D231" s="3" t="s">
        <v>5</v>
      </c>
      <c r="F231" s="4"/>
      <c r="J231" s="4"/>
      <c r="M231" s="4"/>
      <c r="Q231" s="4"/>
    </row>
    <row r="232" spans="1:17" ht="7.95" customHeight="1" x14ac:dyDescent="0.25">
      <c r="A232" s="3">
        <v>30018</v>
      </c>
      <c r="B232" s="3">
        <v>320001</v>
      </c>
      <c r="C232" s="3">
        <f t="shared" si="3"/>
        <v>330000</v>
      </c>
      <c r="D232" s="3" t="s">
        <v>5</v>
      </c>
      <c r="F232" s="4"/>
      <c r="J232" s="4"/>
      <c r="M232" s="4"/>
    </row>
    <row r="233" spans="1:17" ht="7.95" customHeight="1" x14ac:dyDescent="0.25">
      <c r="A233" s="3">
        <v>30018</v>
      </c>
      <c r="B233" s="3">
        <v>330001</v>
      </c>
      <c r="C233" s="3">
        <f t="shared" si="3"/>
        <v>340000</v>
      </c>
      <c r="D233" s="3" t="s">
        <v>5</v>
      </c>
      <c r="J233" s="4"/>
    </row>
    <row r="234" spans="1:17" ht="7.95" customHeight="1" x14ac:dyDescent="0.25">
      <c r="A234" s="3">
        <v>30018</v>
      </c>
      <c r="B234" s="3">
        <v>350001</v>
      </c>
      <c r="C234" s="3">
        <f t="shared" si="3"/>
        <v>360000</v>
      </c>
      <c r="D234" s="3" t="s">
        <v>5</v>
      </c>
      <c r="J234" s="4"/>
      <c r="M234" s="4"/>
    </row>
    <row r="235" spans="1:17" ht="7.95" customHeight="1" x14ac:dyDescent="0.25">
      <c r="A235" s="3">
        <v>30018</v>
      </c>
      <c r="B235" s="3">
        <v>360001</v>
      </c>
      <c r="C235" s="3">
        <f t="shared" si="3"/>
        <v>370000</v>
      </c>
      <c r="D235" s="3" t="s">
        <v>5</v>
      </c>
      <c r="F235" s="4"/>
      <c r="J235" s="4"/>
      <c r="M235" s="4"/>
      <c r="Q235" s="4"/>
    </row>
    <row r="236" spans="1:17" ht="7.95" customHeight="1" x14ac:dyDescent="0.25">
      <c r="A236" s="3">
        <v>30018</v>
      </c>
      <c r="B236" s="3">
        <v>380001</v>
      </c>
      <c r="C236" s="3">
        <f t="shared" si="3"/>
        <v>390000</v>
      </c>
      <c r="D236" s="3" t="s">
        <v>5</v>
      </c>
      <c r="F236" s="4"/>
      <c r="J236" s="4"/>
      <c r="M236" s="4"/>
      <c r="Q236" s="4"/>
    </row>
    <row r="237" spans="1:17" ht="7.95" customHeight="1" x14ac:dyDescent="0.25">
      <c r="A237" s="3">
        <v>30018</v>
      </c>
      <c r="B237" s="3">
        <v>390001</v>
      </c>
      <c r="C237" s="3">
        <f t="shared" si="3"/>
        <v>400000</v>
      </c>
      <c r="D237" s="3" t="s">
        <v>5</v>
      </c>
      <c r="F237" s="4"/>
      <c r="J237" s="4"/>
      <c r="M237" s="4"/>
      <c r="Q237" s="4"/>
    </row>
    <row r="238" spans="1:17" ht="7.95" customHeight="1" x14ac:dyDescent="0.25">
      <c r="A238" s="3">
        <v>30018</v>
      </c>
      <c r="B238" s="3">
        <v>400001</v>
      </c>
      <c r="C238" s="3">
        <f t="shared" si="3"/>
        <v>410000</v>
      </c>
      <c r="D238" s="3" t="s">
        <v>5</v>
      </c>
      <c r="J238" s="4"/>
    </row>
    <row r="239" spans="1:17" ht="7.95" customHeight="1" x14ac:dyDescent="0.25">
      <c r="A239" s="3">
        <v>30018</v>
      </c>
      <c r="B239" s="3">
        <v>410001</v>
      </c>
      <c r="C239" s="3">
        <f t="shared" si="3"/>
        <v>420000</v>
      </c>
      <c r="D239" s="3" t="s">
        <v>5</v>
      </c>
      <c r="F239" s="4"/>
    </row>
    <row r="240" spans="1:17" ht="7.95" customHeight="1" x14ac:dyDescent="0.25">
      <c r="A240" s="3">
        <v>30018</v>
      </c>
      <c r="B240" s="3">
        <v>420001</v>
      </c>
      <c r="C240" s="3">
        <f t="shared" si="3"/>
        <v>430000</v>
      </c>
      <c r="D240" s="3" t="s">
        <v>5</v>
      </c>
      <c r="F240" s="4"/>
      <c r="J240" s="4"/>
      <c r="M240" s="4"/>
    </row>
    <row r="241" spans="1:17" ht="7.95" customHeight="1" x14ac:dyDescent="0.25">
      <c r="A241" s="3">
        <v>30018</v>
      </c>
      <c r="B241" s="3">
        <v>430001</v>
      </c>
      <c r="C241" s="3">
        <f t="shared" si="3"/>
        <v>440000</v>
      </c>
      <c r="D241" s="3" t="s">
        <v>5</v>
      </c>
      <c r="F241" s="4"/>
      <c r="J241" s="4"/>
      <c r="M241" s="4"/>
      <c r="Q241" s="4"/>
    </row>
    <row r="242" spans="1:17" ht="7.95" customHeight="1" x14ac:dyDescent="0.25">
      <c r="A242" s="3">
        <v>30018</v>
      </c>
      <c r="B242" s="3">
        <v>450001</v>
      </c>
      <c r="C242" s="3">
        <f t="shared" si="3"/>
        <v>460000</v>
      </c>
      <c r="D242" s="3" t="s">
        <v>5</v>
      </c>
      <c r="F242" s="4"/>
      <c r="J242" s="4"/>
      <c r="M242" s="4"/>
      <c r="Q242" s="4"/>
    </row>
    <row r="243" spans="1:17" ht="7.95" customHeight="1" x14ac:dyDescent="0.25">
      <c r="A243" s="3">
        <v>30018</v>
      </c>
      <c r="B243" s="3">
        <v>460001</v>
      </c>
      <c r="C243" s="3">
        <f t="shared" si="3"/>
        <v>470000</v>
      </c>
      <c r="D243" s="3" t="s">
        <v>5</v>
      </c>
      <c r="F243" s="4"/>
      <c r="J243" s="4"/>
      <c r="M243" s="4"/>
      <c r="Q243" s="4"/>
    </row>
    <row r="244" spans="1:17" ht="7.95" customHeight="1" x14ac:dyDescent="0.25">
      <c r="A244" s="3">
        <v>30018</v>
      </c>
      <c r="B244" s="3">
        <v>480001</v>
      </c>
      <c r="C244" s="3">
        <f t="shared" si="3"/>
        <v>490000</v>
      </c>
      <c r="D244" s="3" t="s">
        <v>5</v>
      </c>
      <c r="F244" s="4"/>
      <c r="J244" s="4"/>
      <c r="M244" s="4"/>
    </row>
    <row r="245" spans="1:17" ht="7.95" customHeight="1" x14ac:dyDescent="0.25">
      <c r="A245" s="3">
        <v>30018</v>
      </c>
      <c r="B245" s="3">
        <v>500001</v>
      </c>
      <c r="C245" s="3">
        <f t="shared" si="3"/>
        <v>510000</v>
      </c>
      <c r="D245" s="3" t="s">
        <v>5</v>
      </c>
      <c r="F245" s="4"/>
      <c r="J245" s="4"/>
      <c r="M245" s="4"/>
    </row>
    <row r="246" spans="1:17" ht="7.95" customHeight="1" x14ac:dyDescent="0.25">
      <c r="A246" s="3">
        <v>30018</v>
      </c>
      <c r="B246" s="3">
        <v>520001</v>
      </c>
      <c r="C246" s="3">
        <f t="shared" si="3"/>
        <v>530000</v>
      </c>
      <c r="D246" s="3" t="s">
        <v>5</v>
      </c>
      <c r="F246" s="4"/>
      <c r="J246" s="4"/>
      <c r="M246" s="4"/>
      <c r="Q246" s="4"/>
    </row>
    <row r="247" spans="1:17" ht="7.95" customHeight="1" x14ac:dyDescent="0.25">
      <c r="A247" s="3">
        <v>30018</v>
      </c>
      <c r="B247" s="3">
        <v>530001</v>
      </c>
      <c r="C247" s="3">
        <f t="shared" si="3"/>
        <v>540000</v>
      </c>
      <c r="D247" s="3" t="s">
        <v>5</v>
      </c>
      <c r="F247" s="4"/>
      <c r="J247" s="4"/>
      <c r="M247" s="4"/>
      <c r="Q247" s="4"/>
    </row>
    <row r="248" spans="1:17" ht="7.95" customHeight="1" x14ac:dyDescent="0.25">
      <c r="A248" s="3">
        <v>30018</v>
      </c>
      <c r="B248" s="3">
        <v>540001</v>
      </c>
      <c r="C248" s="3">
        <f t="shared" si="3"/>
        <v>550000</v>
      </c>
      <c r="D248" s="3" t="s">
        <v>5</v>
      </c>
      <c r="F248" s="4"/>
      <c r="J248" s="4"/>
      <c r="M248" s="4"/>
    </row>
    <row r="249" spans="1:17" ht="7.95" customHeight="1" x14ac:dyDescent="0.25">
      <c r="A249" s="3">
        <v>30018</v>
      </c>
      <c r="B249" s="3">
        <v>560001</v>
      </c>
      <c r="C249" s="3">
        <f t="shared" si="3"/>
        <v>570000</v>
      </c>
      <c r="D249" s="3" t="s">
        <v>5</v>
      </c>
      <c r="J249" s="4"/>
      <c r="M249" s="4"/>
    </row>
    <row r="250" spans="1:17" ht="7.95" customHeight="1" x14ac:dyDescent="0.25">
      <c r="A250" s="3">
        <v>30018</v>
      </c>
      <c r="B250" s="3">
        <v>590001</v>
      </c>
      <c r="C250" s="3">
        <f t="shared" si="3"/>
        <v>600000</v>
      </c>
      <c r="D250" s="3" t="s">
        <v>5</v>
      </c>
      <c r="J250" s="4"/>
    </row>
    <row r="251" spans="1:17" ht="7.95" customHeight="1" x14ac:dyDescent="0.25">
      <c r="A251" s="3">
        <v>30014</v>
      </c>
      <c r="B251" s="3">
        <v>220001</v>
      </c>
      <c r="C251" s="3">
        <f t="shared" si="3"/>
        <v>230000</v>
      </c>
      <c r="D251" s="3" t="s">
        <v>5</v>
      </c>
    </row>
    <row r="252" spans="1:17" ht="7.95" customHeight="1" x14ac:dyDescent="0.25">
      <c r="A252" s="3">
        <v>30079</v>
      </c>
      <c r="B252" s="3">
        <v>20001</v>
      </c>
      <c r="C252" s="3">
        <f t="shared" si="3"/>
        <v>30000</v>
      </c>
      <c r="D252" s="3" t="s">
        <v>5</v>
      </c>
      <c r="F252" s="4"/>
      <c r="J252" s="4"/>
      <c r="M252" s="4"/>
      <c r="Q252" s="4"/>
    </row>
    <row r="253" spans="1:17" ht="7.95" customHeight="1" x14ac:dyDescent="0.25">
      <c r="A253" s="3">
        <v>30079</v>
      </c>
      <c r="B253" s="3">
        <v>80001</v>
      </c>
      <c r="C253" s="3">
        <f t="shared" si="3"/>
        <v>90000</v>
      </c>
      <c r="D253" s="3" t="s">
        <v>5</v>
      </c>
      <c r="F253" s="4"/>
    </row>
    <row r="254" spans="1:17" ht="7.95" customHeight="1" x14ac:dyDescent="0.25">
      <c r="A254" s="3">
        <v>30079</v>
      </c>
      <c r="B254" s="3">
        <v>130001</v>
      </c>
      <c r="C254" s="3">
        <f t="shared" si="3"/>
        <v>140000</v>
      </c>
      <c r="D254" s="3" t="s">
        <v>5</v>
      </c>
      <c r="J254" s="4"/>
    </row>
    <row r="255" spans="1:17" ht="7.95" customHeight="1" x14ac:dyDescent="0.25">
      <c r="A255" s="3">
        <v>30079</v>
      </c>
      <c r="B255" s="3">
        <v>150001</v>
      </c>
      <c r="C255" s="3">
        <f t="shared" si="3"/>
        <v>160000</v>
      </c>
      <c r="D255" s="3" t="s">
        <v>5</v>
      </c>
      <c r="F255" s="4"/>
      <c r="J255" s="4"/>
      <c r="M255" s="4"/>
      <c r="Q255" s="4"/>
    </row>
    <row r="256" spans="1:17" ht="7.95" customHeight="1" x14ac:dyDescent="0.25">
      <c r="A256" s="3">
        <v>30079</v>
      </c>
      <c r="B256" s="3">
        <v>170001</v>
      </c>
      <c r="C256" s="3">
        <f t="shared" si="3"/>
        <v>180000</v>
      </c>
      <c r="D256" s="3" t="s">
        <v>5</v>
      </c>
      <c r="F256" s="4"/>
      <c r="J256" s="4"/>
      <c r="M256" s="4"/>
      <c r="Q256" s="4"/>
    </row>
    <row r="257" spans="1:17" ht="7.95" customHeight="1" x14ac:dyDescent="0.25">
      <c r="A257" s="3">
        <v>30079</v>
      </c>
      <c r="B257" s="3">
        <v>180001</v>
      </c>
      <c r="C257" s="3">
        <f t="shared" si="3"/>
        <v>190000</v>
      </c>
      <c r="D257" s="3" t="s">
        <v>5</v>
      </c>
      <c r="F257" s="4"/>
      <c r="J257" s="4"/>
      <c r="M257" s="4"/>
      <c r="Q257" s="4"/>
    </row>
    <row r="258" spans="1:17" ht="7.95" customHeight="1" x14ac:dyDescent="0.25">
      <c r="A258" s="3">
        <v>30079</v>
      </c>
      <c r="B258" s="3">
        <v>280001</v>
      </c>
      <c r="C258" s="3">
        <f t="shared" si="3"/>
        <v>290000</v>
      </c>
      <c r="D258" s="3" t="s">
        <v>5</v>
      </c>
      <c r="F258" s="4"/>
      <c r="J258" s="4"/>
      <c r="M258" s="4"/>
      <c r="Q258" s="4"/>
    </row>
    <row r="259" spans="1:17" ht="7.95" customHeight="1" x14ac:dyDescent="0.25">
      <c r="A259" s="3">
        <v>30079</v>
      </c>
      <c r="B259" s="3">
        <v>430001</v>
      </c>
      <c r="C259" s="3">
        <f t="shared" si="3"/>
        <v>440000</v>
      </c>
      <c r="D259" s="3" t="s">
        <v>5</v>
      </c>
      <c r="F259" s="4"/>
      <c r="J259" s="4"/>
      <c r="M259" s="4"/>
      <c r="Q259" s="4"/>
    </row>
    <row r="260" spans="1:17" ht="7.95" customHeight="1" x14ac:dyDescent="0.25">
      <c r="A260" s="3">
        <v>30185</v>
      </c>
      <c r="B260" s="3">
        <v>270001</v>
      </c>
      <c r="C260" s="3">
        <f t="shared" ref="C260:C323" si="4">B260+9999</f>
        <v>280000</v>
      </c>
      <c r="D260" s="3" t="s">
        <v>5</v>
      </c>
      <c r="F260" s="4"/>
      <c r="J260" s="4"/>
      <c r="M260" s="4"/>
      <c r="Q260" s="4"/>
    </row>
    <row r="261" spans="1:17" ht="7.95" customHeight="1" x14ac:dyDescent="0.25">
      <c r="A261" s="3">
        <v>30185</v>
      </c>
      <c r="B261" s="3">
        <v>510001</v>
      </c>
      <c r="C261" s="3">
        <f t="shared" si="4"/>
        <v>520000</v>
      </c>
      <c r="D261" s="3" t="s">
        <v>5</v>
      </c>
      <c r="F261" s="4"/>
      <c r="J261" s="4"/>
      <c r="M261" s="4"/>
      <c r="Q261" s="4"/>
    </row>
    <row r="262" spans="1:17" ht="7.95" customHeight="1" x14ac:dyDescent="0.25">
      <c r="A262" s="3">
        <v>29805</v>
      </c>
      <c r="B262" s="3">
        <v>330001</v>
      </c>
      <c r="C262" s="3">
        <f t="shared" si="4"/>
        <v>340000</v>
      </c>
      <c r="D262" s="3" t="s">
        <v>5</v>
      </c>
      <c r="F262" s="4"/>
      <c r="J262" s="4"/>
    </row>
    <row r="263" spans="1:17" ht="7.95" customHeight="1" x14ac:dyDescent="0.25">
      <c r="A263" s="3">
        <v>27504</v>
      </c>
      <c r="B263" s="3">
        <v>30001</v>
      </c>
      <c r="C263" s="3">
        <f t="shared" si="4"/>
        <v>40000</v>
      </c>
      <c r="D263" s="3" t="s">
        <v>5</v>
      </c>
    </row>
    <row r="264" spans="1:17" ht="7.95" customHeight="1" x14ac:dyDescent="0.25">
      <c r="A264" s="3">
        <v>30125</v>
      </c>
      <c r="B264" s="3">
        <v>960001</v>
      </c>
      <c r="C264" s="3">
        <f t="shared" si="4"/>
        <v>970000</v>
      </c>
      <c r="D264" s="3" t="s">
        <v>5</v>
      </c>
      <c r="J264" s="4"/>
    </row>
    <row r="265" spans="1:17" ht="7.95" customHeight="1" x14ac:dyDescent="0.25">
      <c r="A265" s="3">
        <v>29931</v>
      </c>
      <c r="B265" s="3">
        <v>120001</v>
      </c>
      <c r="C265" s="3">
        <f t="shared" si="4"/>
        <v>130000</v>
      </c>
      <c r="D265" s="3" t="s">
        <v>5</v>
      </c>
      <c r="F265" s="4"/>
      <c r="J265" s="4"/>
    </row>
    <row r="266" spans="1:17" ht="7.95" customHeight="1" x14ac:dyDescent="0.25">
      <c r="A266" s="3">
        <v>29931</v>
      </c>
      <c r="B266" s="3">
        <v>130001</v>
      </c>
      <c r="C266" s="3">
        <f t="shared" si="4"/>
        <v>140000</v>
      </c>
      <c r="D266" s="3" t="s">
        <v>5</v>
      </c>
    </row>
    <row r="267" spans="1:17" ht="7.95" customHeight="1" x14ac:dyDescent="0.25">
      <c r="A267" s="3">
        <v>29931</v>
      </c>
      <c r="B267" s="3">
        <v>200001</v>
      </c>
      <c r="C267" s="3">
        <f t="shared" si="4"/>
        <v>210000</v>
      </c>
      <c r="D267" s="3" t="s">
        <v>5</v>
      </c>
      <c r="F267" s="4"/>
      <c r="J267" s="4"/>
      <c r="M267" s="4"/>
      <c r="Q267" s="4"/>
    </row>
    <row r="268" spans="1:17" ht="7.95" customHeight="1" x14ac:dyDescent="0.25">
      <c r="A268" s="3">
        <v>29931</v>
      </c>
      <c r="B268" s="3">
        <v>210001</v>
      </c>
      <c r="C268" s="3">
        <f t="shared" si="4"/>
        <v>220000</v>
      </c>
      <c r="D268" s="3" t="s">
        <v>5</v>
      </c>
    </row>
    <row r="269" spans="1:17" ht="7.95" customHeight="1" x14ac:dyDescent="0.25">
      <c r="A269" s="3">
        <v>29931</v>
      </c>
      <c r="B269" s="3">
        <v>220001</v>
      </c>
      <c r="C269" s="3">
        <f t="shared" si="4"/>
        <v>230000</v>
      </c>
      <c r="D269" s="3" t="s">
        <v>5</v>
      </c>
      <c r="F269" s="4"/>
      <c r="J269" s="4"/>
    </row>
    <row r="270" spans="1:17" ht="7.95" customHeight="1" x14ac:dyDescent="0.25">
      <c r="A270" s="3">
        <v>29931</v>
      </c>
      <c r="B270" s="3">
        <v>270001</v>
      </c>
      <c r="C270" s="3">
        <f t="shared" si="4"/>
        <v>280000</v>
      </c>
      <c r="D270" s="3" t="s">
        <v>5</v>
      </c>
      <c r="J270" s="4"/>
      <c r="M270" s="4"/>
      <c r="Q270" s="4"/>
    </row>
    <row r="271" spans="1:17" ht="7.95" customHeight="1" x14ac:dyDescent="0.25">
      <c r="A271" s="3">
        <v>29931</v>
      </c>
      <c r="B271" s="3">
        <v>290001</v>
      </c>
      <c r="C271" s="3">
        <f t="shared" si="4"/>
        <v>300000</v>
      </c>
      <c r="D271" s="3" t="s">
        <v>5</v>
      </c>
    </row>
    <row r="272" spans="1:17" ht="7.95" customHeight="1" x14ac:dyDescent="0.25">
      <c r="A272" s="3">
        <v>29931</v>
      </c>
      <c r="B272" s="3">
        <v>320001</v>
      </c>
      <c r="C272" s="3">
        <f t="shared" si="4"/>
        <v>330000</v>
      </c>
      <c r="D272" s="3" t="s">
        <v>5</v>
      </c>
      <c r="J272" s="4"/>
    </row>
    <row r="273" spans="1:17" ht="7.95" customHeight="1" x14ac:dyDescent="0.25">
      <c r="A273" s="3">
        <v>29931</v>
      </c>
      <c r="B273" s="3">
        <v>340001</v>
      </c>
      <c r="C273" s="3">
        <f t="shared" si="4"/>
        <v>350000</v>
      </c>
      <c r="D273" s="3" t="s">
        <v>5</v>
      </c>
      <c r="F273" s="4"/>
      <c r="J273" s="4"/>
      <c r="M273" s="4"/>
    </row>
    <row r="274" spans="1:17" ht="7.95" customHeight="1" x14ac:dyDescent="0.25">
      <c r="A274" s="3">
        <v>29931</v>
      </c>
      <c r="B274" s="3">
        <v>350001</v>
      </c>
      <c r="C274" s="3">
        <f t="shared" si="4"/>
        <v>360000</v>
      </c>
      <c r="D274" s="3" t="s">
        <v>5</v>
      </c>
      <c r="J274" s="4"/>
    </row>
    <row r="275" spans="1:17" ht="7.95" customHeight="1" x14ac:dyDescent="0.25">
      <c r="A275" s="3">
        <v>29931</v>
      </c>
      <c r="B275" s="3">
        <v>360001</v>
      </c>
      <c r="C275" s="3">
        <f t="shared" si="4"/>
        <v>370000</v>
      </c>
      <c r="D275" s="3" t="s">
        <v>5</v>
      </c>
      <c r="F275" s="4"/>
      <c r="J275" s="4"/>
      <c r="M275" s="4"/>
    </row>
    <row r="276" spans="1:17" ht="7.95" customHeight="1" x14ac:dyDescent="0.25">
      <c r="A276" s="3">
        <v>29931</v>
      </c>
      <c r="B276" s="3">
        <v>390001</v>
      </c>
      <c r="C276" s="3">
        <f t="shared" si="4"/>
        <v>400000</v>
      </c>
      <c r="D276" s="3" t="s">
        <v>5</v>
      </c>
    </row>
    <row r="277" spans="1:17" ht="7.95" customHeight="1" x14ac:dyDescent="0.25">
      <c r="A277" s="3">
        <v>29931</v>
      </c>
      <c r="B277" s="3">
        <v>410001</v>
      </c>
      <c r="C277" s="3">
        <f t="shared" si="4"/>
        <v>420000</v>
      </c>
      <c r="D277" s="3" t="s">
        <v>5</v>
      </c>
      <c r="F277" s="4"/>
      <c r="J277" s="4"/>
      <c r="M277" s="4"/>
      <c r="Q277" s="4"/>
    </row>
    <row r="278" spans="1:17" ht="7.95" customHeight="1" x14ac:dyDescent="0.25">
      <c r="A278" s="3">
        <v>29931</v>
      </c>
      <c r="B278" s="3">
        <v>440001</v>
      </c>
      <c r="C278" s="3">
        <f t="shared" si="4"/>
        <v>450000</v>
      </c>
      <c r="D278" s="3" t="s">
        <v>5</v>
      </c>
      <c r="J278" s="4"/>
    </row>
    <row r="279" spans="1:17" ht="7.95" customHeight="1" x14ac:dyDescent="0.25">
      <c r="A279" s="3">
        <v>29931</v>
      </c>
      <c r="B279" s="3">
        <v>450001</v>
      </c>
      <c r="C279" s="3">
        <f t="shared" si="4"/>
        <v>460000</v>
      </c>
      <c r="D279" s="3" t="s">
        <v>5</v>
      </c>
      <c r="F279" s="4"/>
      <c r="J279" s="4"/>
      <c r="M279" s="4"/>
      <c r="Q279" s="4"/>
    </row>
    <row r="280" spans="1:17" ht="7.95" customHeight="1" x14ac:dyDescent="0.25">
      <c r="A280" s="3">
        <v>29931</v>
      </c>
      <c r="B280" s="3">
        <v>510001</v>
      </c>
      <c r="C280" s="3">
        <f t="shared" si="4"/>
        <v>520000</v>
      </c>
      <c r="D280" s="3" t="s">
        <v>5</v>
      </c>
      <c r="J280" s="4"/>
    </row>
    <row r="281" spans="1:17" ht="7.95" customHeight="1" x14ac:dyDescent="0.25">
      <c r="A281" s="3">
        <v>29931</v>
      </c>
      <c r="B281" s="3">
        <v>520001</v>
      </c>
      <c r="C281" s="3">
        <f t="shared" si="4"/>
        <v>530000</v>
      </c>
      <c r="D281" s="3" t="s">
        <v>5</v>
      </c>
      <c r="F281" s="4"/>
      <c r="J281" s="4"/>
      <c r="M281" s="4"/>
      <c r="Q281" s="4"/>
    </row>
    <row r="282" spans="1:17" ht="7.95" customHeight="1" x14ac:dyDescent="0.25">
      <c r="A282" s="3">
        <v>29931</v>
      </c>
      <c r="B282" s="3">
        <v>530001</v>
      </c>
      <c r="C282" s="3">
        <f t="shared" si="4"/>
        <v>540000</v>
      </c>
      <c r="D282" s="3" t="s">
        <v>5</v>
      </c>
      <c r="F282" s="4"/>
      <c r="J282" s="4"/>
      <c r="M282" s="4"/>
      <c r="Q282" s="4"/>
    </row>
    <row r="283" spans="1:17" ht="7.95" customHeight="1" x14ac:dyDescent="0.25">
      <c r="A283" s="3">
        <v>29931</v>
      </c>
      <c r="B283" s="3">
        <v>540001</v>
      </c>
      <c r="C283" s="3">
        <f t="shared" si="4"/>
        <v>550000</v>
      </c>
      <c r="D283" s="3" t="s">
        <v>5</v>
      </c>
      <c r="F283" s="4"/>
      <c r="J283" s="4"/>
      <c r="M283" s="4"/>
    </row>
    <row r="284" spans="1:17" ht="7.95" customHeight="1" x14ac:dyDescent="0.25">
      <c r="A284" s="3">
        <v>29931</v>
      </c>
      <c r="B284" s="3">
        <v>550001</v>
      </c>
      <c r="C284" s="3">
        <f t="shared" si="4"/>
        <v>560000</v>
      </c>
      <c r="D284" s="3" t="s">
        <v>5</v>
      </c>
      <c r="F284" s="4"/>
    </row>
    <row r="285" spans="1:17" ht="7.95" customHeight="1" x14ac:dyDescent="0.25">
      <c r="A285" s="3">
        <v>29931</v>
      </c>
      <c r="B285" s="3">
        <v>560001</v>
      </c>
      <c r="C285" s="3">
        <f t="shared" si="4"/>
        <v>570000</v>
      </c>
      <c r="D285" s="3" t="s">
        <v>5</v>
      </c>
      <c r="F285" s="4"/>
      <c r="J285" s="4"/>
      <c r="M285" s="4"/>
      <c r="Q285" s="4"/>
    </row>
    <row r="286" spans="1:17" ht="7.95" customHeight="1" x14ac:dyDescent="0.25">
      <c r="A286" s="3">
        <v>29931</v>
      </c>
      <c r="B286" s="3">
        <v>570001</v>
      </c>
      <c r="C286" s="3">
        <f t="shared" si="4"/>
        <v>580000</v>
      </c>
      <c r="D286" s="3" t="s">
        <v>5</v>
      </c>
      <c r="F286" s="4"/>
      <c r="J286" s="4"/>
      <c r="M286" s="4"/>
      <c r="Q286" s="4"/>
    </row>
    <row r="287" spans="1:17" ht="7.95" customHeight="1" x14ac:dyDescent="0.25">
      <c r="A287" s="3">
        <v>29931</v>
      </c>
      <c r="B287" s="3">
        <v>580001</v>
      </c>
      <c r="C287" s="3">
        <f t="shared" si="4"/>
        <v>590000</v>
      </c>
      <c r="D287" s="3" t="s">
        <v>5</v>
      </c>
      <c r="F287" s="4"/>
      <c r="J287" s="4"/>
      <c r="M287" s="4"/>
      <c r="Q287" s="4"/>
    </row>
    <row r="288" spans="1:17" ht="7.95" customHeight="1" x14ac:dyDescent="0.25">
      <c r="A288" s="3">
        <v>29931</v>
      </c>
      <c r="B288" s="3">
        <v>610001</v>
      </c>
      <c r="C288" s="3">
        <f t="shared" si="4"/>
        <v>620000</v>
      </c>
      <c r="D288" s="3" t="s">
        <v>5</v>
      </c>
      <c r="F288" s="4"/>
      <c r="J288" s="4"/>
      <c r="M288" s="4"/>
      <c r="Q288" s="4"/>
    </row>
    <row r="289" spans="1:17" ht="7.95" customHeight="1" x14ac:dyDescent="0.25">
      <c r="A289" s="3">
        <v>29931</v>
      </c>
      <c r="B289" s="3">
        <v>620001</v>
      </c>
      <c r="C289" s="3">
        <f t="shared" si="4"/>
        <v>630000</v>
      </c>
      <c r="D289" s="3" t="s">
        <v>5</v>
      </c>
      <c r="F289" s="4"/>
      <c r="J289" s="4"/>
      <c r="M289" s="4"/>
      <c r="Q289" s="4"/>
    </row>
    <row r="290" spans="1:17" ht="7.95" customHeight="1" x14ac:dyDescent="0.25">
      <c r="A290" s="3">
        <v>29931</v>
      </c>
      <c r="B290" s="3">
        <v>650001</v>
      </c>
      <c r="C290" s="3">
        <f t="shared" si="4"/>
        <v>660000</v>
      </c>
      <c r="D290" s="3" t="s">
        <v>5</v>
      </c>
      <c r="F290" s="4"/>
      <c r="J290" s="4"/>
      <c r="M290" s="4"/>
    </row>
    <row r="291" spans="1:17" ht="7.95" customHeight="1" x14ac:dyDescent="0.25">
      <c r="A291" s="3">
        <v>29931</v>
      </c>
      <c r="B291" s="3">
        <v>670001</v>
      </c>
      <c r="C291" s="3">
        <f t="shared" si="4"/>
        <v>680000</v>
      </c>
      <c r="D291" s="3" t="s">
        <v>5</v>
      </c>
      <c r="F291" s="4"/>
      <c r="J291" s="4"/>
      <c r="M291" s="4"/>
      <c r="Q291" s="4"/>
    </row>
    <row r="292" spans="1:17" ht="7.95" customHeight="1" x14ac:dyDescent="0.25">
      <c r="A292" s="3">
        <v>29912</v>
      </c>
      <c r="B292" s="3">
        <v>730001</v>
      </c>
      <c r="C292" s="3">
        <f t="shared" si="4"/>
        <v>740000</v>
      </c>
      <c r="D292" s="3" t="s">
        <v>5</v>
      </c>
      <c r="F292" s="4"/>
      <c r="J292" s="4"/>
      <c r="M292" s="4"/>
    </row>
    <row r="293" spans="1:17" ht="7.95" customHeight="1" x14ac:dyDescent="0.25">
      <c r="A293" s="3">
        <v>29912</v>
      </c>
      <c r="B293" s="3">
        <v>780001</v>
      </c>
      <c r="C293" s="3">
        <f t="shared" si="4"/>
        <v>790000</v>
      </c>
      <c r="D293" s="3" t="s">
        <v>5</v>
      </c>
      <c r="J293" s="4"/>
    </row>
    <row r="294" spans="1:17" ht="7.95" customHeight="1" x14ac:dyDescent="0.25">
      <c r="A294" s="3">
        <v>29912</v>
      </c>
      <c r="B294" s="3">
        <v>1060001</v>
      </c>
      <c r="C294" s="3">
        <f t="shared" si="4"/>
        <v>1070000</v>
      </c>
      <c r="D294" s="3" t="s">
        <v>5</v>
      </c>
      <c r="F294" s="4"/>
      <c r="J294" s="4"/>
      <c r="M294" s="4"/>
      <c r="Q294" s="4"/>
    </row>
    <row r="295" spans="1:17" ht="7.95" customHeight="1" x14ac:dyDescent="0.25">
      <c r="A295" s="3">
        <v>29912</v>
      </c>
      <c r="B295" s="3">
        <v>1220001</v>
      </c>
      <c r="C295" s="3">
        <f t="shared" si="4"/>
        <v>1230000</v>
      </c>
      <c r="D295" s="3" t="s">
        <v>5</v>
      </c>
      <c r="J295" s="4"/>
      <c r="M295" s="4"/>
    </row>
    <row r="296" spans="1:17" ht="7.95" customHeight="1" x14ac:dyDescent="0.25">
      <c r="A296" s="3">
        <v>30221</v>
      </c>
      <c r="B296" s="3">
        <v>1</v>
      </c>
      <c r="C296" s="3">
        <f t="shared" si="4"/>
        <v>10000</v>
      </c>
      <c r="D296" s="3" t="s">
        <v>5</v>
      </c>
      <c r="F296" s="4"/>
      <c r="J296" s="4"/>
      <c r="M296" s="4"/>
      <c r="Q296" s="4"/>
    </row>
    <row r="297" spans="1:17" ht="7.95" customHeight="1" x14ac:dyDescent="0.25">
      <c r="A297" s="3">
        <v>30221</v>
      </c>
      <c r="B297" s="3">
        <v>10001</v>
      </c>
      <c r="C297" s="3">
        <f t="shared" si="4"/>
        <v>20000</v>
      </c>
      <c r="D297" s="3" t="s">
        <v>5</v>
      </c>
      <c r="F297" s="4"/>
      <c r="J297" s="4"/>
      <c r="M297" s="4"/>
      <c r="Q297" s="4"/>
    </row>
    <row r="298" spans="1:17" ht="7.95" customHeight="1" x14ac:dyDescent="0.25">
      <c r="A298" s="3">
        <v>30221</v>
      </c>
      <c r="B298" s="3">
        <v>70001</v>
      </c>
      <c r="C298" s="3">
        <f t="shared" si="4"/>
        <v>80000</v>
      </c>
      <c r="D298" s="3" t="s">
        <v>5</v>
      </c>
      <c r="F298" s="4"/>
      <c r="J298" s="4"/>
      <c r="M298" s="4"/>
      <c r="Q298" s="4"/>
    </row>
    <row r="299" spans="1:17" ht="7.95" customHeight="1" x14ac:dyDescent="0.25">
      <c r="A299" s="3">
        <v>30221</v>
      </c>
      <c r="B299" s="3">
        <v>170001</v>
      </c>
      <c r="C299" s="3">
        <f t="shared" si="4"/>
        <v>180000</v>
      </c>
      <c r="D299" s="3" t="s">
        <v>5</v>
      </c>
      <c r="J299" s="4"/>
    </row>
    <row r="300" spans="1:17" ht="7.95" customHeight="1" x14ac:dyDescent="0.25">
      <c r="A300" s="3">
        <v>29889</v>
      </c>
      <c r="B300" s="3">
        <v>1</v>
      </c>
      <c r="C300" s="3">
        <f t="shared" si="4"/>
        <v>10000</v>
      </c>
      <c r="D300" s="3" t="s">
        <v>5</v>
      </c>
      <c r="F300" s="4"/>
      <c r="J300" s="4"/>
      <c r="M300" s="4"/>
    </row>
    <row r="301" spans="1:17" ht="7.95" customHeight="1" x14ac:dyDescent="0.25">
      <c r="A301" s="3">
        <v>30097</v>
      </c>
      <c r="B301" s="3">
        <v>40001</v>
      </c>
      <c r="C301" s="3">
        <f t="shared" si="4"/>
        <v>50000</v>
      </c>
      <c r="D301" s="3" t="s">
        <v>5</v>
      </c>
      <c r="F301" s="4"/>
      <c r="J301" s="4"/>
      <c r="M301" s="4"/>
      <c r="Q301" s="4"/>
    </row>
    <row r="302" spans="1:17" ht="7.95" customHeight="1" x14ac:dyDescent="0.25">
      <c r="A302" s="3">
        <v>30218</v>
      </c>
      <c r="B302" s="3">
        <v>470001</v>
      </c>
      <c r="C302" s="3">
        <f t="shared" si="4"/>
        <v>480000</v>
      </c>
      <c r="D302" s="3" t="s">
        <v>5</v>
      </c>
      <c r="F302" s="4"/>
      <c r="J302" s="4"/>
      <c r="M302" s="4"/>
      <c r="Q302" s="4"/>
    </row>
    <row r="303" spans="1:17" ht="7.95" customHeight="1" x14ac:dyDescent="0.25">
      <c r="A303" s="3">
        <v>29983</v>
      </c>
      <c r="B303" s="3">
        <v>790001</v>
      </c>
      <c r="C303" s="3">
        <f t="shared" si="4"/>
        <v>800000</v>
      </c>
      <c r="D303" s="3" t="s">
        <v>5</v>
      </c>
      <c r="F303" s="4"/>
      <c r="J303" s="4"/>
      <c r="M303" s="4"/>
    </row>
    <row r="304" spans="1:17" ht="7.95" customHeight="1" x14ac:dyDescent="0.25">
      <c r="A304" s="3">
        <v>29983</v>
      </c>
      <c r="B304" s="3">
        <v>830001</v>
      </c>
      <c r="C304" s="3">
        <f t="shared" si="4"/>
        <v>840000</v>
      </c>
      <c r="D304" s="3" t="s">
        <v>5</v>
      </c>
      <c r="F304" s="4"/>
      <c r="J304" s="4"/>
    </row>
    <row r="305" spans="1:17" ht="7.95" customHeight="1" x14ac:dyDescent="0.25">
      <c r="A305" s="3">
        <v>29983</v>
      </c>
      <c r="B305" s="3">
        <v>870001</v>
      </c>
      <c r="C305" s="3">
        <f t="shared" si="4"/>
        <v>880000</v>
      </c>
      <c r="D305" s="3" t="s">
        <v>5</v>
      </c>
      <c r="F305" s="4"/>
      <c r="J305" s="4"/>
      <c r="M305" s="4"/>
      <c r="Q305" s="4"/>
    </row>
    <row r="306" spans="1:17" ht="7.95" customHeight="1" x14ac:dyDescent="0.25">
      <c r="A306" s="3">
        <v>29983</v>
      </c>
      <c r="B306" s="3">
        <v>880001</v>
      </c>
      <c r="C306" s="3">
        <f t="shared" si="4"/>
        <v>890000</v>
      </c>
      <c r="D306" s="3" t="s">
        <v>5</v>
      </c>
      <c r="F306" s="4"/>
      <c r="J306" s="4"/>
      <c r="M306" s="4"/>
      <c r="Q306" s="4"/>
    </row>
    <row r="307" spans="1:17" ht="7.95" customHeight="1" x14ac:dyDescent="0.25">
      <c r="A307" s="3">
        <v>29983</v>
      </c>
      <c r="B307" s="3">
        <v>890001</v>
      </c>
      <c r="C307" s="3">
        <f t="shared" si="4"/>
        <v>900000</v>
      </c>
      <c r="D307" s="3" t="s">
        <v>5</v>
      </c>
      <c r="J307" s="4"/>
      <c r="M307" s="4"/>
    </row>
    <row r="308" spans="1:17" ht="7.95" customHeight="1" x14ac:dyDescent="0.25">
      <c r="A308" s="3">
        <v>29983</v>
      </c>
      <c r="B308" s="3">
        <v>950001</v>
      </c>
      <c r="C308" s="3">
        <f t="shared" si="4"/>
        <v>960000</v>
      </c>
      <c r="D308" s="3" t="s">
        <v>5</v>
      </c>
      <c r="F308" s="4"/>
      <c r="J308" s="4"/>
      <c r="M308" s="4"/>
      <c r="Q308" s="4"/>
    </row>
    <row r="309" spans="1:17" ht="7.95" customHeight="1" x14ac:dyDescent="0.25">
      <c r="A309" s="3">
        <v>29983</v>
      </c>
      <c r="B309" s="3">
        <v>970001</v>
      </c>
      <c r="C309" s="3">
        <f t="shared" si="4"/>
        <v>980000</v>
      </c>
      <c r="D309" s="3" t="s">
        <v>5</v>
      </c>
      <c r="F309" s="4"/>
      <c r="J309" s="4"/>
      <c r="M309" s="4"/>
      <c r="Q309" s="4"/>
    </row>
    <row r="310" spans="1:17" ht="7.95" customHeight="1" x14ac:dyDescent="0.25">
      <c r="A310" s="3">
        <v>29983</v>
      </c>
      <c r="B310" s="3">
        <v>1010001</v>
      </c>
      <c r="C310" s="3">
        <f t="shared" si="4"/>
        <v>1020000</v>
      </c>
      <c r="D310" s="3" t="s">
        <v>5</v>
      </c>
      <c r="F310" s="4"/>
      <c r="J310" s="4"/>
      <c r="M310" s="4"/>
    </row>
    <row r="311" spans="1:17" ht="7.95" customHeight="1" x14ac:dyDescent="0.25">
      <c r="A311" s="3">
        <v>29983</v>
      </c>
      <c r="B311" s="3">
        <v>1020001</v>
      </c>
      <c r="C311" s="3">
        <f t="shared" si="4"/>
        <v>1030000</v>
      </c>
      <c r="D311" s="3" t="s">
        <v>5</v>
      </c>
      <c r="F311" s="4"/>
      <c r="J311" s="4"/>
      <c r="M311" s="4"/>
      <c r="Q311" s="4"/>
    </row>
    <row r="312" spans="1:17" ht="7.95" customHeight="1" x14ac:dyDescent="0.25">
      <c r="A312" s="3">
        <v>29983</v>
      </c>
      <c r="B312" s="3">
        <v>1060001</v>
      </c>
      <c r="C312" s="3">
        <f t="shared" si="4"/>
        <v>1070000</v>
      </c>
      <c r="D312" s="3" t="s">
        <v>5</v>
      </c>
      <c r="F312" s="4"/>
      <c r="J312" s="4"/>
      <c r="M312" s="4"/>
      <c r="Q312" s="4"/>
    </row>
    <row r="313" spans="1:17" ht="7.95" customHeight="1" x14ac:dyDescent="0.25">
      <c r="A313" s="3">
        <v>30199</v>
      </c>
      <c r="B313" s="3">
        <v>10001</v>
      </c>
      <c r="C313" s="3">
        <f t="shared" si="4"/>
        <v>20000</v>
      </c>
      <c r="D313" s="3" t="s">
        <v>5</v>
      </c>
    </row>
    <row r="314" spans="1:17" ht="7.95" customHeight="1" x14ac:dyDescent="0.25">
      <c r="A314" s="3">
        <v>30199</v>
      </c>
      <c r="B314" s="3">
        <v>30001</v>
      </c>
      <c r="C314" s="3">
        <f t="shared" si="4"/>
        <v>40000</v>
      </c>
      <c r="D314" s="3" t="s">
        <v>5</v>
      </c>
      <c r="F314" s="4"/>
      <c r="J314" s="4"/>
      <c r="M314" s="4"/>
      <c r="Q314" s="4"/>
    </row>
    <row r="315" spans="1:17" ht="7.95" customHeight="1" x14ac:dyDescent="0.25">
      <c r="A315" s="3">
        <v>30199</v>
      </c>
      <c r="B315" s="3">
        <v>120001</v>
      </c>
      <c r="C315" s="3">
        <f t="shared" si="4"/>
        <v>130000</v>
      </c>
      <c r="D315" s="3" t="s">
        <v>5</v>
      </c>
      <c r="F315" s="4"/>
      <c r="J315" s="4"/>
      <c r="M315" s="4"/>
    </row>
    <row r="316" spans="1:17" ht="7.95" customHeight="1" x14ac:dyDescent="0.25">
      <c r="A316" s="3">
        <v>30199</v>
      </c>
      <c r="B316" s="3">
        <v>180001</v>
      </c>
      <c r="C316" s="3">
        <f t="shared" si="4"/>
        <v>190000</v>
      </c>
      <c r="D316" s="3" t="s">
        <v>5</v>
      </c>
    </row>
    <row r="317" spans="1:17" ht="7.95" customHeight="1" x14ac:dyDescent="0.25">
      <c r="A317" s="3">
        <v>30199</v>
      </c>
      <c r="B317" s="3">
        <v>330001</v>
      </c>
      <c r="C317" s="3">
        <f t="shared" si="4"/>
        <v>340000</v>
      </c>
      <c r="D317" s="3" t="s">
        <v>5</v>
      </c>
      <c r="F317" s="4"/>
      <c r="J317" s="4"/>
      <c r="M317" s="4"/>
      <c r="Q317" s="4"/>
    </row>
    <row r="318" spans="1:17" ht="7.95" customHeight="1" x14ac:dyDescent="0.25">
      <c r="A318" s="3">
        <v>30199</v>
      </c>
      <c r="B318" s="3">
        <v>340001</v>
      </c>
      <c r="C318" s="3">
        <f t="shared" si="4"/>
        <v>350000</v>
      </c>
      <c r="D318" s="3" t="s">
        <v>5</v>
      </c>
      <c r="F318" s="4"/>
      <c r="J318" s="4"/>
      <c r="M318" s="4"/>
      <c r="Q318" s="4"/>
    </row>
    <row r="319" spans="1:17" ht="7.95" customHeight="1" x14ac:dyDescent="0.25">
      <c r="A319" s="3">
        <v>30199</v>
      </c>
      <c r="B319" s="3">
        <v>370001</v>
      </c>
      <c r="C319" s="3">
        <f t="shared" si="4"/>
        <v>380000</v>
      </c>
      <c r="D319" s="3" t="s">
        <v>5</v>
      </c>
      <c r="F319" s="4"/>
      <c r="J319" s="4"/>
      <c r="M319" s="4"/>
      <c r="Q319" s="4"/>
    </row>
    <row r="320" spans="1:17" ht="7.95" customHeight="1" x14ac:dyDescent="0.25">
      <c r="A320" s="3">
        <v>30199</v>
      </c>
      <c r="B320" s="3">
        <v>390001</v>
      </c>
      <c r="C320" s="3">
        <f t="shared" si="4"/>
        <v>400000</v>
      </c>
      <c r="D320" s="3" t="s">
        <v>5</v>
      </c>
      <c r="F320" s="4"/>
      <c r="J320" s="4"/>
    </row>
    <row r="321" spans="1:17" ht="7.95" customHeight="1" x14ac:dyDescent="0.25">
      <c r="A321" s="3">
        <v>30199</v>
      </c>
      <c r="B321" s="3">
        <v>420001</v>
      </c>
      <c r="C321" s="3">
        <f t="shared" si="4"/>
        <v>430000</v>
      </c>
      <c r="D321" s="3" t="s">
        <v>5</v>
      </c>
      <c r="F321" s="4"/>
    </row>
    <row r="322" spans="1:17" ht="7.95" customHeight="1" x14ac:dyDescent="0.25">
      <c r="A322" s="3">
        <v>30199</v>
      </c>
      <c r="B322" s="3">
        <v>680001</v>
      </c>
      <c r="C322" s="3">
        <f t="shared" si="4"/>
        <v>690000</v>
      </c>
      <c r="D322" s="3" t="s">
        <v>5</v>
      </c>
    </row>
    <row r="323" spans="1:17" ht="7.95" customHeight="1" x14ac:dyDescent="0.25">
      <c r="A323" s="3">
        <v>30199</v>
      </c>
      <c r="B323" s="3">
        <v>730001</v>
      </c>
      <c r="C323" s="3">
        <f t="shared" si="4"/>
        <v>740000</v>
      </c>
      <c r="D323" s="3" t="s">
        <v>5</v>
      </c>
      <c r="F323" s="4"/>
      <c r="J323" s="4"/>
      <c r="M323" s="4"/>
      <c r="Q323" s="4"/>
    </row>
    <row r="324" spans="1:17" ht="7.95" customHeight="1" x14ac:dyDescent="0.25">
      <c r="A324" s="3">
        <v>30199</v>
      </c>
      <c r="B324" s="3">
        <v>780001</v>
      </c>
      <c r="C324" s="3">
        <f t="shared" ref="C324:C387" si="5">B324+9999</f>
        <v>790000</v>
      </c>
      <c r="D324" s="3" t="s">
        <v>5</v>
      </c>
      <c r="F324" s="4"/>
      <c r="J324" s="4"/>
      <c r="M324" s="4"/>
      <c r="Q324" s="4"/>
    </row>
    <row r="325" spans="1:17" ht="7.95" customHeight="1" x14ac:dyDescent="0.25">
      <c r="A325" s="3">
        <v>30199</v>
      </c>
      <c r="B325" s="3">
        <v>800001</v>
      </c>
      <c r="C325" s="3">
        <f t="shared" si="5"/>
        <v>810000</v>
      </c>
      <c r="D325" s="3" t="s">
        <v>5</v>
      </c>
      <c r="F325" s="4"/>
      <c r="J325" s="4"/>
      <c r="M325" s="4"/>
    </row>
    <row r="326" spans="1:17" ht="7.95" customHeight="1" x14ac:dyDescent="0.25">
      <c r="A326" s="3">
        <v>29840</v>
      </c>
      <c r="B326" s="3">
        <v>190001</v>
      </c>
      <c r="C326" s="3">
        <f t="shared" si="5"/>
        <v>200000</v>
      </c>
      <c r="D326" s="3" t="s">
        <v>5</v>
      </c>
    </row>
    <row r="327" spans="1:17" ht="7.95" customHeight="1" x14ac:dyDescent="0.25">
      <c r="A327" s="3">
        <v>29840</v>
      </c>
      <c r="B327" s="3">
        <v>220001</v>
      </c>
      <c r="C327" s="3">
        <f t="shared" si="5"/>
        <v>230000</v>
      </c>
      <c r="D327" s="3" t="s">
        <v>5</v>
      </c>
    </row>
    <row r="328" spans="1:17" ht="7.95" customHeight="1" x14ac:dyDescent="0.25">
      <c r="A328" s="3">
        <v>30190</v>
      </c>
      <c r="B328" s="3">
        <v>1450001</v>
      </c>
      <c r="C328" s="3">
        <f t="shared" si="5"/>
        <v>1460000</v>
      </c>
      <c r="D328" s="3" t="s">
        <v>5</v>
      </c>
      <c r="F328" s="4"/>
      <c r="J328" s="4"/>
      <c r="M328" s="4"/>
      <c r="Q328" s="4"/>
    </row>
    <row r="329" spans="1:17" ht="7.95" customHeight="1" x14ac:dyDescent="0.25">
      <c r="A329" s="3">
        <v>30190</v>
      </c>
      <c r="B329" s="3">
        <v>1460001</v>
      </c>
      <c r="C329" s="3">
        <f t="shared" si="5"/>
        <v>1470000</v>
      </c>
      <c r="D329" s="3" t="s">
        <v>5</v>
      </c>
      <c r="F329" s="4"/>
      <c r="J329" s="4"/>
      <c r="M329" s="4"/>
      <c r="Q329" s="4"/>
    </row>
    <row r="330" spans="1:17" ht="7.95" customHeight="1" x14ac:dyDescent="0.25">
      <c r="A330" s="3">
        <v>30190</v>
      </c>
      <c r="B330" s="3">
        <v>1510001</v>
      </c>
      <c r="C330" s="3">
        <f t="shared" si="5"/>
        <v>1520000</v>
      </c>
      <c r="D330" s="3" t="s">
        <v>5</v>
      </c>
      <c r="F330" s="4"/>
      <c r="J330" s="4"/>
      <c r="M330" s="4"/>
    </row>
    <row r="331" spans="1:17" ht="7.95" customHeight="1" x14ac:dyDescent="0.25">
      <c r="A331" s="3">
        <v>30190</v>
      </c>
      <c r="B331" s="3">
        <v>1520001</v>
      </c>
      <c r="C331" s="3">
        <f t="shared" si="5"/>
        <v>1530000</v>
      </c>
      <c r="D331" s="3" t="s">
        <v>5</v>
      </c>
    </row>
    <row r="332" spans="1:17" ht="7.95" customHeight="1" x14ac:dyDescent="0.25">
      <c r="A332" s="3">
        <v>30190</v>
      </c>
      <c r="B332" s="3">
        <v>1540001</v>
      </c>
      <c r="C332" s="3">
        <f t="shared" si="5"/>
        <v>1550000</v>
      </c>
      <c r="D332" s="3" t="s">
        <v>5</v>
      </c>
      <c r="F332" s="4"/>
      <c r="J332" s="4"/>
      <c r="M332" s="4"/>
      <c r="Q332" s="4"/>
    </row>
    <row r="333" spans="1:17" ht="7.95" customHeight="1" x14ac:dyDescent="0.25">
      <c r="A333" s="3">
        <v>30190</v>
      </c>
      <c r="B333" s="3">
        <v>1550001</v>
      </c>
      <c r="C333" s="3">
        <f t="shared" si="5"/>
        <v>1560000</v>
      </c>
      <c r="D333" s="3" t="s">
        <v>5</v>
      </c>
      <c r="F333" s="4"/>
      <c r="J333" s="4"/>
      <c r="M333" s="4"/>
      <c r="Q333" s="4"/>
    </row>
    <row r="334" spans="1:17" ht="7.95" customHeight="1" x14ac:dyDescent="0.25">
      <c r="A334" s="3">
        <v>30190</v>
      </c>
      <c r="B334" s="3">
        <v>1600001</v>
      </c>
      <c r="C334" s="3">
        <f t="shared" si="5"/>
        <v>1610000</v>
      </c>
      <c r="D334" s="3" t="s">
        <v>5</v>
      </c>
      <c r="F334" s="4"/>
      <c r="J334" s="4"/>
      <c r="M334" s="4"/>
      <c r="Q334" s="4"/>
    </row>
    <row r="335" spans="1:17" ht="7.95" customHeight="1" x14ac:dyDescent="0.25">
      <c r="A335" s="3">
        <v>30190</v>
      </c>
      <c r="B335" s="3">
        <v>2380001</v>
      </c>
      <c r="C335" s="3">
        <f t="shared" si="5"/>
        <v>2390000</v>
      </c>
      <c r="D335" s="3" t="s">
        <v>5</v>
      </c>
      <c r="F335" s="4"/>
      <c r="J335" s="4"/>
      <c r="M335" s="4"/>
    </row>
    <row r="336" spans="1:17" ht="7.95" customHeight="1" x14ac:dyDescent="0.25">
      <c r="A336" s="3">
        <v>30190</v>
      </c>
      <c r="B336" s="3">
        <v>2730001</v>
      </c>
      <c r="C336" s="3">
        <f t="shared" si="5"/>
        <v>2740000</v>
      </c>
      <c r="D336" s="3" t="s">
        <v>5</v>
      </c>
      <c r="J336" s="4"/>
    </row>
    <row r="337" spans="1:17" ht="7.95" customHeight="1" x14ac:dyDescent="0.25">
      <c r="A337" s="3">
        <v>29816</v>
      </c>
      <c r="B337" s="3">
        <v>120001</v>
      </c>
      <c r="C337" s="3">
        <f t="shared" si="5"/>
        <v>130000</v>
      </c>
      <c r="D337" s="3" t="s">
        <v>5</v>
      </c>
    </row>
    <row r="338" spans="1:17" ht="7.95" customHeight="1" x14ac:dyDescent="0.25">
      <c r="A338" s="3">
        <v>29816</v>
      </c>
      <c r="B338" s="3">
        <v>210001</v>
      </c>
      <c r="C338" s="3">
        <f t="shared" si="5"/>
        <v>220000</v>
      </c>
      <c r="D338" s="3" t="s">
        <v>5</v>
      </c>
      <c r="J338" s="4"/>
    </row>
    <row r="339" spans="1:17" ht="7.95" customHeight="1" x14ac:dyDescent="0.25">
      <c r="A339" s="3">
        <v>29816</v>
      </c>
      <c r="B339" s="3">
        <v>270001</v>
      </c>
      <c r="C339" s="3">
        <f t="shared" si="5"/>
        <v>280000</v>
      </c>
      <c r="D339" s="3" t="s">
        <v>5</v>
      </c>
      <c r="F339" s="4"/>
      <c r="J339" s="4"/>
      <c r="M339" s="4"/>
      <c r="Q339" s="4"/>
    </row>
    <row r="340" spans="1:17" ht="7.95" customHeight="1" x14ac:dyDescent="0.25">
      <c r="A340" s="3">
        <v>29816</v>
      </c>
      <c r="B340" s="3">
        <v>280001</v>
      </c>
      <c r="C340" s="3">
        <f t="shared" si="5"/>
        <v>290000</v>
      </c>
      <c r="D340" s="3" t="s">
        <v>5</v>
      </c>
    </row>
    <row r="341" spans="1:17" ht="7.95" customHeight="1" x14ac:dyDescent="0.25">
      <c r="A341" s="3">
        <v>29867</v>
      </c>
      <c r="B341" s="3">
        <v>240001</v>
      </c>
      <c r="C341" s="3">
        <f t="shared" si="5"/>
        <v>250000</v>
      </c>
      <c r="D341" s="3" t="s">
        <v>5</v>
      </c>
      <c r="F341" s="4"/>
      <c r="J341" s="4"/>
      <c r="M341" s="4"/>
      <c r="Q341" s="4"/>
    </row>
    <row r="342" spans="1:17" ht="7.95" customHeight="1" x14ac:dyDescent="0.25">
      <c r="A342" s="3">
        <v>29736</v>
      </c>
      <c r="B342" s="3">
        <v>1</v>
      </c>
      <c r="C342" s="3">
        <f t="shared" si="5"/>
        <v>10000</v>
      </c>
      <c r="D342" s="3" t="s">
        <v>5</v>
      </c>
      <c r="F342" s="4"/>
      <c r="J342" s="4"/>
      <c r="M342" s="4"/>
      <c r="Q342" s="4"/>
    </row>
    <row r="343" spans="1:17" ht="7.95" customHeight="1" x14ac:dyDescent="0.25">
      <c r="A343" s="3">
        <v>29736</v>
      </c>
      <c r="B343" s="3">
        <v>10001</v>
      </c>
      <c r="C343" s="3">
        <f t="shared" si="5"/>
        <v>20000</v>
      </c>
      <c r="D343" s="3" t="s">
        <v>5</v>
      </c>
    </row>
    <row r="344" spans="1:17" ht="7.95" customHeight="1" x14ac:dyDescent="0.25">
      <c r="A344" s="3">
        <v>29736</v>
      </c>
      <c r="B344" s="3">
        <v>450001</v>
      </c>
      <c r="C344" s="3">
        <f t="shared" si="5"/>
        <v>460000</v>
      </c>
      <c r="D344" s="3" t="s">
        <v>5</v>
      </c>
      <c r="J344" s="4"/>
    </row>
    <row r="345" spans="1:17" ht="7.95" customHeight="1" x14ac:dyDescent="0.25">
      <c r="A345" s="3">
        <v>29222</v>
      </c>
      <c r="B345" s="3">
        <v>130001</v>
      </c>
      <c r="C345" s="3">
        <f t="shared" si="5"/>
        <v>140000</v>
      </c>
      <c r="D345" s="3" t="s">
        <v>5</v>
      </c>
      <c r="J345" s="4"/>
    </row>
    <row r="346" spans="1:17" ht="7.95" customHeight="1" x14ac:dyDescent="0.25">
      <c r="A346" s="3">
        <v>29633</v>
      </c>
      <c r="B346" s="3">
        <v>210001</v>
      </c>
      <c r="C346" s="3">
        <f t="shared" si="5"/>
        <v>220000</v>
      </c>
      <c r="D346" s="3" t="s">
        <v>5</v>
      </c>
      <c r="F346" s="4"/>
      <c r="J346" s="4"/>
      <c r="M346" s="4"/>
      <c r="Q346" s="4"/>
    </row>
    <row r="347" spans="1:17" ht="7.95" customHeight="1" x14ac:dyDescent="0.25">
      <c r="A347" s="3">
        <v>29580</v>
      </c>
      <c r="B347" s="3">
        <v>1</v>
      </c>
      <c r="C347" s="3">
        <f t="shared" si="5"/>
        <v>10000</v>
      </c>
      <c r="D347" s="3" t="s">
        <v>5</v>
      </c>
      <c r="F347" s="4"/>
      <c r="J347" s="4"/>
      <c r="M347" s="4"/>
    </row>
    <row r="348" spans="1:17" ht="7.95" customHeight="1" x14ac:dyDescent="0.25">
      <c r="A348" s="3">
        <v>29580</v>
      </c>
      <c r="B348" s="3">
        <v>20001</v>
      </c>
      <c r="C348" s="3">
        <f t="shared" si="5"/>
        <v>30000</v>
      </c>
      <c r="D348" s="3" t="s">
        <v>5</v>
      </c>
    </row>
    <row r="349" spans="1:17" ht="7.95" customHeight="1" x14ac:dyDescent="0.25">
      <c r="A349" s="3">
        <v>29580</v>
      </c>
      <c r="B349" s="3">
        <v>50001</v>
      </c>
      <c r="C349" s="3">
        <f t="shared" si="5"/>
        <v>60000</v>
      </c>
      <c r="D349" s="3" t="s">
        <v>5</v>
      </c>
      <c r="F349" s="4"/>
      <c r="J349" s="4"/>
      <c r="M349" s="4"/>
    </row>
    <row r="350" spans="1:17" ht="7.95" customHeight="1" x14ac:dyDescent="0.25">
      <c r="A350" s="3">
        <v>29580</v>
      </c>
      <c r="B350" s="3">
        <v>60001</v>
      </c>
      <c r="C350" s="3">
        <f t="shared" si="5"/>
        <v>70000</v>
      </c>
      <c r="D350" s="3" t="s">
        <v>5</v>
      </c>
    </row>
    <row r="351" spans="1:17" ht="7.95" customHeight="1" x14ac:dyDescent="0.25">
      <c r="A351" s="3">
        <v>29580</v>
      </c>
      <c r="B351" s="3">
        <v>80001</v>
      </c>
      <c r="C351" s="3">
        <f t="shared" si="5"/>
        <v>90000</v>
      </c>
      <c r="D351" s="3" t="s">
        <v>5</v>
      </c>
      <c r="F351" s="4"/>
      <c r="J351" s="4"/>
      <c r="M351" s="4"/>
      <c r="Q351" s="4"/>
    </row>
    <row r="352" spans="1:17" ht="7.95" customHeight="1" x14ac:dyDescent="0.25">
      <c r="A352" s="3">
        <v>29580</v>
      </c>
      <c r="B352" s="3">
        <v>90001</v>
      </c>
      <c r="C352" s="3">
        <f t="shared" si="5"/>
        <v>100000</v>
      </c>
      <c r="D352" s="3" t="s">
        <v>5</v>
      </c>
      <c r="F352" s="4"/>
      <c r="J352" s="4"/>
      <c r="M352" s="4"/>
      <c r="Q352" s="4"/>
    </row>
    <row r="353" spans="1:17" ht="7.95" customHeight="1" x14ac:dyDescent="0.25">
      <c r="A353" s="3">
        <v>29580</v>
      </c>
      <c r="B353" s="3">
        <v>120001</v>
      </c>
      <c r="C353" s="3">
        <f t="shared" si="5"/>
        <v>130000</v>
      </c>
      <c r="D353" s="3" t="s">
        <v>5</v>
      </c>
      <c r="F353" s="4"/>
    </row>
    <row r="354" spans="1:17" ht="7.95" customHeight="1" x14ac:dyDescent="0.25">
      <c r="A354" s="3">
        <v>29580</v>
      </c>
      <c r="B354" s="3">
        <v>170001</v>
      </c>
      <c r="C354" s="3">
        <f t="shared" si="5"/>
        <v>180000</v>
      </c>
      <c r="D354" s="3" t="s">
        <v>5</v>
      </c>
      <c r="F354" s="4"/>
      <c r="J354" s="4"/>
      <c r="M354" s="4"/>
      <c r="Q354" s="4"/>
    </row>
    <row r="355" spans="1:17" ht="7.95" customHeight="1" x14ac:dyDescent="0.25">
      <c r="A355" s="3">
        <v>29580</v>
      </c>
      <c r="B355" s="3">
        <v>200001</v>
      </c>
      <c r="C355" s="3">
        <f t="shared" si="5"/>
        <v>210000</v>
      </c>
      <c r="D355" s="3" t="s">
        <v>5</v>
      </c>
      <c r="F355" s="4"/>
      <c r="J355" s="4"/>
      <c r="M355" s="4"/>
    </row>
    <row r="356" spans="1:17" ht="7.95" customHeight="1" x14ac:dyDescent="0.25">
      <c r="A356" s="3">
        <v>29580</v>
      </c>
      <c r="B356" s="3">
        <v>210001</v>
      </c>
      <c r="C356" s="3">
        <f t="shared" si="5"/>
        <v>220000</v>
      </c>
      <c r="D356" s="3" t="s">
        <v>5</v>
      </c>
      <c r="J356" s="4"/>
    </row>
    <row r="357" spans="1:17" ht="7.95" customHeight="1" x14ac:dyDescent="0.25">
      <c r="A357" s="3">
        <v>29580</v>
      </c>
      <c r="B357" s="3">
        <v>220001</v>
      </c>
      <c r="C357" s="3">
        <f t="shared" si="5"/>
        <v>230000</v>
      </c>
      <c r="D357" s="3" t="s">
        <v>5</v>
      </c>
      <c r="F357" s="4"/>
      <c r="J357" s="4"/>
      <c r="M357" s="4"/>
    </row>
    <row r="358" spans="1:17" ht="7.95" customHeight="1" x14ac:dyDescent="0.25">
      <c r="A358" s="3">
        <v>29580</v>
      </c>
      <c r="B358" s="3">
        <v>240001</v>
      </c>
      <c r="C358" s="3">
        <f t="shared" si="5"/>
        <v>250000</v>
      </c>
      <c r="D358" s="3" t="s">
        <v>5</v>
      </c>
      <c r="F358" s="4"/>
      <c r="J358" s="4"/>
      <c r="M358" s="4"/>
    </row>
    <row r="359" spans="1:17" ht="7.95" customHeight="1" x14ac:dyDescent="0.25">
      <c r="A359" s="3">
        <v>29580</v>
      </c>
      <c r="B359" s="3">
        <v>260001</v>
      </c>
      <c r="C359" s="3">
        <f t="shared" si="5"/>
        <v>270000</v>
      </c>
      <c r="D359" s="3" t="s">
        <v>5</v>
      </c>
      <c r="F359" s="4"/>
      <c r="J359" s="4"/>
      <c r="M359" s="4"/>
      <c r="Q359" s="4"/>
    </row>
    <row r="360" spans="1:17" ht="7.95" customHeight="1" x14ac:dyDescent="0.25">
      <c r="A360" s="3">
        <v>29976</v>
      </c>
      <c r="B360" s="3">
        <v>230001</v>
      </c>
      <c r="C360" s="3">
        <f t="shared" si="5"/>
        <v>240000</v>
      </c>
      <c r="D360" s="3" t="s">
        <v>5</v>
      </c>
      <c r="F360" s="4"/>
      <c r="M360" s="4"/>
      <c r="Q360" s="4"/>
    </row>
    <row r="361" spans="1:17" ht="7.95" customHeight="1" x14ac:dyDescent="0.25">
      <c r="A361" s="3">
        <v>29976</v>
      </c>
      <c r="B361" s="3">
        <v>240001</v>
      </c>
      <c r="C361" s="3">
        <f t="shared" si="5"/>
        <v>250000</v>
      </c>
      <c r="D361" s="3" t="s">
        <v>5</v>
      </c>
      <c r="F361" s="4"/>
      <c r="J361" s="4"/>
      <c r="M361" s="4"/>
      <c r="Q361" s="4"/>
    </row>
    <row r="362" spans="1:17" ht="7.95" customHeight="1" x14ac:dyDescent="0.25">
      <c r="A362" s="3">
        <v>29976</v>
      </c>
      <c r="B362" s="3">
        <v>260001</v>
      </c>
      <c r="C362" s="3">
        <f t="shared" si="5"/>
        <v>270000</v>
      </c>
      <c r="D362" s="3" t="s">
        <v>5</v>
      </c>
      <c r="F362" s="4"/>
      <c r="J362" s="4"/>
      <c r="M362" s="4"/>
      <c r="Q362" s="4"/>
    </row>
    <row r="363" spans="1:17" ht="7.95" customHeight="1" x14ac:dyDescent="0.25">
      <c r="A363" s="3">
        <v>29976</v>
      </c>
      <c r="B363" s="3">
        <v>290001</v>
      </c>
      <c r="C363" s="3">
        <f t="shared" si="5"/>
        <v>300000</v>
      </c>
      <c r="D363" s="3" t="s">
        <v>5</v>
      </c>
    </row>
    <row r="364" spans="1:17" ht="7.95" customHeight="1" x14ac:dyDescent="0.25">
      <c r="A364" s="3">
        <v>30172</v>
      </c>
      <c r="B364" s="3">
        <v>80001</v>
      </c>
      <c r="C364" s="3">
        <f t="shared" si="5"/>
        <v>90000</v>
      </c>
      <c r="D364" s="3" t="s">
        <v>5</v>
      </c>
      <c r="F364" s="4"/>
      <c r="J364" s="4"/>
      <c r="M364" s="4"/>
      <c r="Q364" s="4"/>
    </row>
    <row r="365" spans="1:17" ht="7.95" customHeight="1" x14ac:dyDescent="0.25">
      <c r="A365" s="3">
        <v>30172</v>
      </c>
      <c r="B365" s="3">
        <v>90001</v>
      </c>
      <c r="C365" s="3">
        <f t="shared" si="5"/>
        <v>100000</v>
      </c>
      <c r="D365" s="3" t="s">
        <v>5</v>
      </c>
      <c r="J365" s="4"/>
    </row>
    <row r="366" spans="1:17" ht="7.95" customHeight="1" x14ac:dyDescent="0.25">
      <c r="A366" s="3">
        <v>30172</v>
      </c>
      <c r="B366" s="3">
        <v>110001</v>
      </c>
      <c r="C366" s="3">
        <f t="shared" si="5"/>
        <v>120000</v>
      </c>
      <c r="D366" s="3" t="s">
        <v>5</v>
      </c>
      <c r="F366" s="4"/>
      <c r="J366" s="4"/>
      <c r="M366" s="4"/>
      <c r="Q366" s="4"/>
    </row>
    <row r="367" spans="1:17" ht="7.95" customHeight="1" x14ac:dyDescent="0.25">
      <c r="A367" s="3">
        <v>30172</v>
      </c>
      <c r="B367" s="3">
        <v>170001</v>
      </c>
      <c r="C367" s="3">
        <f t="shared" si="5"/>
        <v>180000</v>
      </c>
      <c r="D367" s="3" t="s">
        <v>5</v>
      </c>
      <c r="F367" s="4"/>
      <c r="J367" s="4"/>
    </row>
    <row r="368" spans="1:17" ht="7.95" customHeight="1" x14ac:dyDescent="0.25">
      <c r="A368" s="3">
        <v>30172</v>
      </c>
      <c r="B368" s="3">
        <v>180001</v>
      </c>
      <c r="C368" s="3">
        <f t="shared" si="5"/>
        <v>190000</v>
      </c>
      <c r="D368" s="3" t="s">
        <v>5</v>
      </c>
      <c r="J368" s="4"/>
    </row>
    <row r="369" spans="1:17" ht="7.95" customHeight="1" x14ac:dyDescent="0.25">
      <c r="A369" s="3">
        <v>30172</v>
      </c>
      <c r="B369" s="3">
        <v>270001</v>
      </c>
      <c r="C369" s="3">
        <f t="shared" si="5"/>
        <v>280000</v>
      </c>
      <c r="D369" s="3" t="s">
        <v>5</v>
      </c>
      <c r="F369" s="4"/>
      <c r="J369" s="4"/>
      <c r="M369" s="4"/>
      <c r="Q369" s="4"/>
    </row>
    <row r="370" spans="1:17" ht="7.95" customHeight="1" x14ac:dyDescent="0.25">
      <c r="A370" s="3">
        <v>30172</v>
      </c>
      <c r="B370" s="3">
        <v>300001</v>
      </c>
      <c r="C370" s="3">
        <f t="shared" si="5"/>
        <v>310000</v>
      </c>
      <c r="D370" s="3" t="s">
        <v>5</v>
      </c>
      <c r="F370" s="4"/>
      <c r="J370" s="4"/>
      <c r="M370" s="4"/>
    </row>
    <row r="371" spans="1:17" ht="7.95" customHeight="1" x14ac:dyDescent="0.25">
      <c r="A371" s="3">
        <v>30172</v>
      </c>
      <c r="B371" s="3">
        <v>310001</v>
      </c>
      <c r="C371" s="3">
        <f t="shared" si="5"/>
        <v>320000</v>
      </c>
      <c r="D371" s="3" t="s">
        <v>5</v>
      </c>
      <c r="F371" s="4"/>
      <c r="J371" s="4"/>
      <c r="M371" s="4"/>
      <c r="Q371" s="4"/>
    </row>
    <row r="372" spans="1:17" ht="7.95" customHeight="1" x14ac:dyDescent="0.25">
      <c r="A372" s="3">
        <v>30172</v>
      </c>
      <c r="B372" s="3">
        <v>320001</v>
      </c>
      <c r="C372" s="3">
        <f t="shared" si="5"/>
        <v>330000</v>
      </c>
      <c r="D372" s="3" t="s">
        <v>5</v>
      </c>
      <c r="F372" s="4"/>
      <c r="J372" s="4"/>
      <c r="M372" s="4"/>
      <c r="Q372" s="4"/>
    </row>
    <row r="373" spans="1:17" ht="7.95" customHeight="1" x14ac:dyDescent="0.25">
      <c r="A373" s="3">
        <v>30172</v>
      </c>
      <c r="B373" s="3">
        <v>360001</v>
      </c>
      <c r="C373" s="3">
        <f t="shared" si="5"/>
        <v>370000</v>
      </c>
      <c r="D373" s="3" t="s">
        <v>5</v>
      </c>
    </row>
    <row r="374" spans="1:17" ht="7.95" customHeight="1" x14ac:dyDescent="0.25">
      <c r="A374" s="3">
        <v>30122</v>
      </c>
      <c r="B374" s="3">
        <v>400001</v>
      </c>
      <c r="C374" s="3">
        <f t="shared" si="5"/>
        <v>410000</v>
      </c>
      <c r="D374" s="3" t="s">
        <v>5</v>
      </c>
      <c r="F374" s="4"/>
      <c r="J374" s="4"/>
      <c r="M374" s="4"/>
    </row>
    <row r="375" spans="1:17" ht="7.95" customHeight="1" x14ac:dyDescent="0.25">
      <c r="A375" s="3">
        <v>30169</v>
      </c>
      <c r="B375" s="3">
        <v>1210001</v>
      </c>
      <c r="C375" s="3">
        <f t="shared" si="5"/>
        <v>1220000</v>
      </c>
      <c r="D375" s="3" t="s">
        <v>5</v>
      </c>
      <c r="F375" s="4"/>
      <c r="J375" s="4"/>
      <c r="M375" s="4"/>
    </row>
    <row r="376" spans="1:17" ht="7.95" customHeight="1" x14ac:dyDescent="0.25">
      <c r="A376" s="3">
        <v>30169</v>
      </c>
      <c r="B376" s="3">
        <v>1220001</v>
      </c>
      <c r="C376" s="3">
        <f t="shared" si="5"/>
        <v>1230000</v>
      </c>
      <c r="D376" s="3" t="s">
        <v>5</v>
      </c>
      <c r="F376" s="4"/>
      <c r="J376" s="4"/>
      <c r="M376" s="4"/>
      <c r="Q376" s="4"/>
    </row>
    <row r="377" spans="1:17" ht="7.95" customHeight="1" x14ac:dyDescent="0.25">
      <c r="A377" s="3">
        <v>30169</v>
      </c>
      <c r="B377" s="3">
        <v>1250001</v>
      </c>
      <c r="C377" s="3">
        <f t="shared" si="5"/>
        <v>1260000</v>
      </c>
      <c r="D377" s="3" t="s">
        <v>5</v>
      </c>
      <c r="F377" s="4"/>
      <c r="J377" s="4"/>
      <c r="M377" s="4"/>
      <c r="Q377" s="4"/>
    </row>
    <row r="378" spans="1:17" ht="7.95" customHeight="1" x14ac:dyDescent="0.25">
      <c r="A378" s="3">
        <v>30169</v>
      </c>
      <c r="B378" s="3">
        <v>1370001</v>
      </c>
      <c r="C378" s="3">
        <f t="shared" si="5"/>
        <v>1380000</v>
      </c>
      <c r="D378" s="3" t="s">
        <v>5</v>
      </c>
      <c r="F378" s="4"/>
      <c r="J378" s="4"/>
      <c r="M378" s="4"/>
    </row>
    <row r="379" spans="1:17" ht="7.95" customHeight="1" x14ac:dyDescent="0.25">
      <c r="A379" s="3">
        <v>30169</v>
      </c>
      <c r="B379" s="3">
        <v>1390001</v>
      </c>
      <c r="C379" s="3">
        <f t="shared" si="5"/>
        <v>1400000</v>
      </c>
      <c r="D379" s="3" t="s">
        <v>5</v>
      </c>
      <c r="F379" s="4"/>
      <c r="J379" s="4"/>
      <c r="M379" s="4"/>
      <c r="Q379" s="4"/>
    </row>
    <row r="380" spans="1:17" ht="7.95" customHeight="1" x14ac:dyDescent="0.25">
      <c r="A380" s="3">
        <v>30169</v>
      </c>
      <c r="B380" s="3">
        <v>1410001</v>
      </c>
      <c r="C380" s="3">
        <f t="shared" si="5"/>
        <v>1420000</v>
      </c>
      <c r="D380" s="3" t="s">
        <v>5</v>
      </c>
      <c r="F380" s="4"/>
      <c r="J380" s="4"/>
      <c r="M380" s="4"/>
    </row>
    <row r="381" spans="1:17" ht="7.95" customHeight="1" x14ac:dyDescent="0.25">
      <c r="A381" s="3">
        <v>30169</v>
      </c>
      <c r="B381" s="3">
        <v>1420001</v>
      </c>
      <c r="C381" s="3">
        <f t="shared" si="5"/>
        <v>1430000</v>
      </c>
      <c r="D381" s="3" t="s">
        <v>5</v>
      </c>
      <c r="F381" s="4"/>
      <c r="J381" s="4"/>
      <c r="M381" s="4"/>
      <c r="Q381" s="4"/>
    </row>
    <row r="382" spans="1:17" ht="7.95" customHeight="1" x14ac:dyDescent="0.25">
      <c r="A382" s="3">
        <v>30169</v>
      </c>
      <c r="B382" s="3">
        <v>1440001</v>
      </c>
      <c r="C382" s="3">
        <f t="shared" si="5"/>
        <v>1450000</v>
      </c>
      <c r="D382" s="3" t="s">
        <v>5</v>
      </c>
      <c r="F382" s="4"/>
      <c r="J382" s="4"/>
      <c r="M382" s="4"/>
    </row>
    <row r="383" spans="1:17" ht="7.95" customHeight="1" x14ac:dyDescent="0.25">
      <c r="A383" s="3">
        <v>30169</v>
      </c>
      <c r="B383" s="3">
        <v>1460001</v>
      </c>
      <c r="C383" s="3">
        <f t="shared" si="5"/>
        <v>1470000</v>
      </c>
      <c r="D383" s="3" t="s">
        <v>5</v>
      </c>
    </row>
    <row r="384" spans="1:17" ht="7.95" customHeight="1" x14ac:dyDescent="0.25">
      <c r="A384" s="3">
        <v>28713</v>
      </c>
      <c r="B384" s="3">
        <v>110001</v>
      </c>
      <c r="C384" s="3">
        <f t="shared" si="5"/>
        <v>120000</v>
      </c>
      <c r="D384" s="3" t="s">
        <v>5</v>
      </c>
      <c r="F384" s="4"/>
      <c r="Q384" s="4"/>
    </row>
    <row r="385" spans="1:17" ht="7.95" customHeight="1" x14ac:dyDescent="0.25">
      <c r="A385" s="3">
        <v>29727</v>
      </c>
      <c r="B385" s="3">
        <v>20001</v>
      </c>
      <c r="C385" s="3">
        <f t="shared" si="5"/>
        <v>30000</v>
      </c>
      <c r="D385" s="3" t="s">
        <v>5</v>
      </c>
      <c r="F385" s="4"/>
      <c r="J385" s="4"/>
      <c r="M385" s="4"/>
    </row>
    <row r="386" spans="1:17" ht="7.95" customHeight="1" x14ac:dyDescent="0.25">
      <c r="A386" s="3">
        <v>30059</v>
      </c>
      <c r="B386" s="3">
        <v>90001</v>
      </c>
      <c r="C386" s="3">
        <f t="shared" si="5"/>
        <v>100000</v>
      </c>
      <c r="D386" s="3" t="s">
        <v>5</v>
      </c>
      <c r="J386" s="4"/>
    </row>
    <row r="387" spans="1:17" ht="7.95" customHeight="1" x14ac:dyDescent="0.25">
      <c r="A387" s="3">
        <v>30059</v>
      </c>
      <c r="B387" s="3">
        <v>110001</v>
      </c>
      <c r="C387" s="3">
        <f t="shared" si="5"/>
        <v>120000</v>
      </c>
      <c r="D387" s="3" t="s">
        <v>5</v>
      </c>
      <c r="J387" s="4"/>
    </row>
    <row r="388" spans="1:17" ht="7.95" customHeight="1" x14ac:dyDescent="0.25">
      <c r="A388" s="3">
        <v>30059</v>
      </c>
      <c r="B388" s="3">
        <v>120001</v>
      </c>
      <c r="C388" s="3">
        <f t="shared" ref="C388:C451" si="6">B388+9999</f>
        <v>130000</v>
      </c>
      <c r="D388" s="3" t="s">
        <v>5</v>
      </c>
      <c r="J388" s="4"/>
    </row>
    <row r="389" spans="1:17" ht="7.95" customHeight="1" x14ac:dyDescent="0.25">
      <c r="A389" s="3">
        <v>29957</v>
      </c>
      <c r="B389" s="3">
        <v>200001</v>
      </c>
      <c r="C389" s="3">
        <f t="shared" si="6"/>
        <v>210000</v>
      </c>
      <c r="D389" s="3" t="s">
        <v>5</v>
      </c>
      <c r="F389" s="4"/>
      <c r="J389" s="4"/>
      <c r="M389" s="4"/>
      <c r="Q389" s="4"/>
    </row>
    <row r="390" spans="1:17" ht="7.95" customHeight="1" x14ac:dyDescent="0.25">
      <c r="A390" s="3">
        <v>29957</v>
      </c>
      <c r="B390" s="3">
        <v>320001</v>
      </c>
      <c r="C390" s="3">
        <f t="shared" si="6"/>
        <v>330000</v>
      </c>
      <c r="D390" s="3" t="s">
        <v>5</v>
      </c>
      <c r="F390" s="4"/>
      <c r="J390" s="4"/>
      <c r="M390" s="4"/>
      <c r="Q390" s="4"/>
    </row>
    <row r="391" spans="1:17" ht="7.95" customHeight="1" x14ac:dyDescent="0.25">
      <c r="A391" s="3">
        <v>29957</v>
      </c>
      <c r="B391" s="3">
        <v>360001</v>
      </c>
      <c r="C391" s="3">
        <f t="shared" si="6"/>
        <v>370000</v>
      </c>
      <c r="D391" s="3" t="s">
        <v>5</v>
      </c>
      <c r="F391" s="4"/>
      <c r="J391" s="4"/>
      <c r="M391" s="4"/>
      <c r="Q391" s="4"/>
    </row>
    <row r="392" spans="1:17" ht="7.95" customHeight="1" x14ac:dyDescent="0.25">
      <c r="A392" s="3">
        <v>29957</v>
      </c>
      <c r="B392" s="3">
        <v>380001</v>
      </c>
      <c r="C392" s="3">
        <f t="shared" si="6"/>
        <v>390000</v>
      </c>
      <c r="D392" s="3" t="s">
        <v>5</v>
      </c>
      <c r="F392" s="4"/>
      <c r="J392" s="4"/>
      <c r="M392" s="4"/>
      <c r="Q392" s="4"/>
    </row>
    <row r="393" spans="1:17" ht="7.95" customHeight="1" x14ac:dyDescent="0.25">
      <c r="A393" s="3">
        <v>29957</v>
      </c>
      <c r="B393" s="3">
        <v>400001</v>
      </c>
      <c r="C393" s="3">
        <f t="shared" si="6"/>
        <v>410000</v>
      </c>
      <c r="D393" s="3" t="s">
        <v>5</v>
      </c>
      <c r="F393" s="4"/>
      <c r="J393" s="4"/>
      <c r="M393" s="4"/>
      <c r="Q393" s="4"/>
    </row>
    <row r="394" spans="1:17" ht="7.95" customHeight="1" x14ac:dyDescent="0.25">
      <c r="A394" s="3">
        <v>29957</v>
      </c>
      <c r="B394" s="3">
        <v>480001</v>
      </c>
      <c r="C394" s="3">
        <f t="shared" si="6"/>
        <v>490000</v>
      </c>
      <c r="D394" s="3" t="s">
        <v>5</v>
      </c>
      <c r="F394" s="4"/>
      <c r="J394" s="4"/>
      <c r="M394" s="4"/>
      <c r="Q394" s="4"/>
    </row>
    <row r="395" spans="1:17" ht="7.95" customHeight="1" x14ac:dyDescent="0.25">
      <c r="A395" s="3">
        <v>29957</v>
      </c>
      <c r="B395" s="3">
        <v>530001</v>
      </c>
      <c r="C395" s="3">
        <f t="shared" si="6"/>
        <v>540000</v>
      </c>
      <c r="D395" s="3" t="s">
        <v>5</v>
      </c>
      <c r="F395" s="4"/>
      <c r="J395" s="4"/>
      <c r="M395" s="4"/>
    </row>
    <row r="396" spans="1:17" ht="7.95" customHeight="1" x14ac:dyDescent="0.25">
      <c r="A396" s="3">
        <v>29957</v>
      </c>
      <c r="B396" s="3">
        <v>570001</v>
      </c>
      <c r="C396" s="3">
        <f t="shared" si="6"/>
        <v>580000</v>
      </c>
      <c r="D396" s="3" t="s">
        <v>5</v>
      </c>
      <c r="F396" s="4"/>
      <c r="J396" s="4"/>
      <c r="M396" s="4"/>
    </row>
    <row r="397" spans="1:17" ht="7.95" customHeight="1" x14ac:dyDescent="0.25">
      <c r="A397" s="3">
        <v>29957</v>
      </c>
      <c r="B397" s="3">
        <v>630001</v>
      </c>
      <c r="C397" s="3">
        <f t="shared" si="6"/>
        <v>640000</v>
      </c>
      <c r="D397" s="3" t="s">
        <v>5</v>
      </c>
      <c r="F397" s="4"/>
      <c r="J397" s="4"/>
      <c r="M397" s="4"/>
      <c r="Q397" s="4"/>
    </row>
    <row r="398" spans="1:17" ht="7.95" customHeight="1" x14ac:dyDescent="0.25">
      <c r="A398" s="3">
        <v>29957</v>
      </c>
      <c r="B398" s="3">
        <v>920001</v>
      </c>
      <c r="C398" s="3">
        <f t="shared" si="6"/>
        <v>930000</v>
      </c>
      <c r="D398" s="3" t="s">
        <v>5</v>
      </c>
      <c r="F398" s="4"/>
      <c r="J398" s="4"/>
      <c r="M398" s="4"/>
      <c r="Q398" s="4"/>
    </row>
    <row r="399" spans="1:17" ht="7.95" customHeight="1" x14ac:dyDescent="0.25">
      <c r="A399" s="3">
        <v>29957</v>
      </c>
      <c r="B399" s="3">
        <v>1000001</v>
      </c>
      <c r="C399" s="3">
        <f t="shared" si="6"/>
        <v>1010000</v>
      </c>
      <c r="D399" s="3" t="s">
        <v>5</v>
      </c>
      <c r="F399" s="4"/>
      <c r="J399" s="4"/>
      <c r="M399" s="4"/>
      <c r="Q399" s="4"/>
    </row>
    <row r="400" spans="1:17" ht="7.95" customHeight="1" x14ac:dyDescent="0.25">
      <c r="A400" s="3">
        <v>29957</v>
      </c>
      <c r="B400" s="3">
        <v>1150001</v>
      </c>
      <c r="C400" s="3">
        <f t="shared" si="6"/>
        <v>1160000</v>
      </c>
      <c r="D400" s="3" t="s">
        <v>5</v>
      </c>
      <c r="F400" s="4"/>
      <c r="J400" s="4"/>
      <c r="M400" s="4"/>
      <c r="Q400" s="4"/>
    </row>
    <row r="401" spans="1:17" ht="7.95" customHeight="1" x14ac:dyDescent="0.25">
      <c r="A401" s="3">
        <v>29957</v>
      </c>
      <c r="B401" s="3">
        <v>1170001</v>
      </c>
      <c r="C401" s="3">
        <f t="shared" si="6"/>
        <v>1180000</v>
      </c>
      <c r="D401" s="3" t="s">
        <v>5</v>
      </c>
      <c r="F401" s="4"/>
      <c r="J401" s="4"/>
      <c r="M401" s="4"/>
      <c r="Q401" s="4"/>
    </row>
    <row r="402" spans="1:17" ht="7.95" customHeight="1" x14ac:dyDescent="0.25">
      <c r="A402" s="3">
        <v>29851</v>
      </c>
      <c r="B402" s="3">
        <v>320001</v>
      </c>
      <c r="C402" s="3">
        <f t="shared" si="6"/>
        <v>330000</v>
      </c>
      <c r="D402" s="3" t="s">
        <v>5</v>
      </c>
      <c r="F402" s="4"/>
      <c r="J402" s="4"/>
      <c r="M402" s="4"/>
      <c r="Q402" s="4"/>
    </row>
    <row r="403" spans="1:17" ht="7.95" customHeight="1" x14ac:dyDescent="0.25">
      <c r="A403" s="3">
        <v>29851</v>
      </c>
      <c r="B403" s="3">
        <v>510001</v>
      </c>
      <c r="C403" s="3">
        <f t="shared" si="6"/>
        <v>520000</v>
      </c>
      <c r="D403" s="3" t="s">
        <v>5</v>
      </c>
      <c r="F403" s="4"/>
      <c r="J403" s="4"/>
      <c r="M403" s="4"/>
      <c r="Q403" s="4"/>
    </row>
    <row r="404" spans="1:17" ht="7.95" customHeight="1" x14ac:dyDescent="0.25">
      <c r="A404" s="3">
        <v>29997</v>
      </c>
      <c r="B404" s="3">
        <v>220001</v>
      </c>
      <c r="C404" s="3">
        <f t="shared" si="6"/>
        <v>230000</v>
      </c>
      <c r="D404" s="3" t="s">
        <v>5</v>
      </c>
      <c r="J404" s="4"/>
      <c r="Q404" s="4"/>
    </row>
    <row r="405" spans="1:17" ht="7.95" customHeight="1" x14ac:dyDescent="0.25">
      <c r="A405" s="3">
        <v>29997</v>
      </c>
      <c r="B405" s="3">
        <v>340001</v>
      </c>
      <c r="C405" s="3">
        <f t="shared" si="6"/>
        <v>350000</v>
      </c>
      <c r="D405" s="3" t="s">
        <v>5</v>
      </c>
      <c r="J405" s="4"/>
      <c r="M405" s="4"/>
      <c r="Q405" s="4"/>
    </row>
    <row r="406" spans="1:17" ht="7.95" customHeight="1" x14ac:dyDescent="0.25">
      <c r="A406" s="3">
        <v>29813</v>
      </c>
      <c r="B406" s="3">
        <v>120001</v>
      </c>
      <c r="C406" s="3">
        <f t="shared" si="6"/>
        <v>130000</v>
      </c>
      <c r="D406" s="3" t="s">
        <v>5</v>
      </c>
      <c r="J406" s="4"/>
      <c r="M406" s="4"/>
    </row>
    <row r="407" spans="1:17" ht="7.95" customHeight="1" x14ac:dyDescent="0.25">
      <c r="A407" s="3">
        <v>30131</v>
      </c>
      <c r="B407" s="3">
        <v>1500001</v>
      </c>
      <c r="C407" s="3">
        <f t="shared" si="6"/>
        <v>1510000</v>
      </c>
      <c r="D407" s="3" t="s">
        <v>5</v>
      </c>
      <c r="F407" s="4"/>
      <c r="J407" s="4"/>
      <c r="M407" s="4"/>
      <c r="Q407" s="4"/>
    </row>
    <row r="408" spans="1:17" ht="7.95" customHeight="1" x14ac:dyDescent="0.25">
      <c r="A408" s="3">
        <v>29158</v>
      </c>
      <c r="B408" s="3">
        <v>30001</v>
      </c>
      <c r="C408" s="3">
        <f t="shared" si="6"/>
        <v>40000</v>
      </c>
      <c r="D408" s="3" t="s">
        <v>5</v>
      </c>
      <c r="J408" s="4"/>
    </row>
    <row r="409" spans="1:17" ht="7.95" customHeight="1" x14ac:dyDescent="0.25">
      <c r="A409" s="3">
        <v>29912</v>
      </c>
      <c r="B409" s="3">
        <v>1000001</v>
      </c>
      <c r="C409" s="3">
        <f t="shared" si="6"/>
        <v>1010000</v>
      </c>
      <c r="D409" s="3" t="s">
        <v>5</v>
      </c>
      <c r="J409" s="4"/>
      <c r="M409" s="4"/>
      <c r="Q409" s="4"/>
    </row>
    <row r="410" spans="1:17" ht="7.95" customHeight="1" x14ac:dyDescent="0.25">
      <c r="A410" s="3">
        <v>29633</v>
      </c>
      <c r="B410" s="3">
        <v>220001</v>
      </c>
      <c r="C410" s="3">
        <f t="shared" si="6"/>
        <v>230000</v>
      </c>
      <c r="D410" s="3" t="s">
        <v>5</v>
      </c>
      <c r="J410" s="4"/>
      <c r="Q410" s="4"/>
    </row>
    <row r="411" spans="1:17" ht="7.95" customHeight="1" x14ac:dyDescent="0.25">
      <c r="A411" s="3">
        <v>29984</v>
      </c>
      <c r="B411" s="3">
        <v>190001</v>
      </c>
      <c r="C411" s="3">
        <f t="shared" si="6"/>
        <v>200000</v>
      </c>
      <c r="D411" s="3" t="s">
        <v>5</v>
      </c>
      <c r="J411" s="4"/>
      <c r="Q411" s="4"/>
    </row>
    <row r="412" spans="1:17" ht="7.95" customHeight="1" x14ac:dyDescent="0.25">
      <c r="A412" s="3">
        <v>30004</v>
      </c>
      <c r="B412" s="3">
        <v>680001</v>
      </c>
      <c r="C412" s="3">
        <f t="shared" si="6"/>
        <v>690000</v>
      </c>
      <c r="D412" s="3" t="s">
        <v>5</v>
      </c>
      <c r="J412" s="4"/>
    </row>
    <row r="413" spans="1:17" ht="7.95" customHeight="1" x14ac:dyDescent="0.25">
      <c r="A413" s="3">
        <v>30004</v>
      </c>
      <c r="B413" s="3">
        <v>690001</v>
      </c>
      <c r="C413" s="3">
        <f t="shared" si="6"/>
        <v>700000</v>
      </c>
      <c r="D413" s="3" t="s">
        <v>5</v>
      </c>
    </row>
    <row r="414" spans="1:17" ht="7.95" customHeight="1" x14ac:dyDescent="0.25">
      <c r="A414" s="3">
        <v>29997</v>
      </c>
      <c r="B414" s="3">
        <v>50001</v>
      </c>
      <c r="C414" s="3">
        <f t="shared" si="6"/>
        <v>60000</v>
      </c>
      <c r="D414" s="3" t="s">
        <v>5</v>
      </c>
      <c r="F414" s="4"/>
      <c r="J414" s="4"/>
      <c r="M414" s="4"/>
      <c r="Q414" s="4"/>
    </row>
    <row r="415" spans="1:17" ht="7.95" customHeight="1" x14ac:dyDescent="0.25">
      <c r="A415" s="3">
        <v>29997</v>
      </c>
      <c r="B415" s="3">
        <v>240001</v>
      </c>
      <c r="C415" s="3">
        <f t="shared" si="6"/>
        <v>250000</v>
      </c>
      <c r="D415" s="3" t="s">
        <v>5</v>
      </c>
      <c r="J415" s="4"/>
      <c r="Q415" s="4"/>
    </row>
    <row r="416" spans="1:17" ht="7.95" customHeight="1" x14ac:dyDescent="0.25">
      <c r="A416" s="3">
        <v>29997</v>
      </c>
      <c r="B416" s="3">
        <v>460001</v>
      </c>
      <c r="C416" s="3">
        <f t="shared" si="6"/>
        <v>470000</v>
      </c>
      <c r="D416" s="3" t="s">
        <v>5</v>
      </c>
      <c r="J416" s="4"/>
      <c r="Q416" s="4"/>
    </row>
    <row r="417" spans="1:17" ht="7.95" customHeight="1" x14ac:dyDescent="0.25">
      <c r="A417" s="3">
        <v>29997</v>
      </c>
      <c r="B417" s="3">
        <v>650001</v>
      </c>
      <c r="C417" s="3">
        <f t="shared" si="6"/>
        <v>660000</v>
      </c>
      <c r="D417" s="3" t="s">
        <v>5</v>
      </c>
      <c r="Q417" s="4"/>
    </row>
    <row r="418" spans="1:17" ht="7.95" customHeight="1" x14ac:dyDescent="0.25">
      <c r="A418" s="3">
        <v>30078</v>
      </c>
      <c r="B418" s="3">
        <v>240001</v>
      </c>
      <c r="C418" s="3">
        <f t="shared" si="6"/>
        <v>250000</v>
      </c>
      <c r="D418" s="3" t="s">
        <v>5</v>
      </c>
      <c r="J418" s="4"/>
    </row>
    <row r="419" spans="1:17" ht="7.95" customHeight="1" x14ac:dyDescent="0.25">
      <c r="A419" s="3">
        <v>29813</v>
      </c>
      <c r="B419" s="3">
        <v>400001</v>
      </c>
      <c r="C419" s="3">
        <f t="shared" si="6"/>
        <v>410000</v>
      </c>
      <c r="D419" s="3" t="s">
        <v>5</v>
      </c>
    </row>
    <row r="420" spans="1:17" ht="7.95" customHeight="1" x14ac:dyDescent="0.25">
      <c r="A420" s="3">
        <v>29813</v>
      </c>
      <c r="B420" s="3">
        <v>440001</v>
      </c>
      <c r="C420" s="3">
        <f t="shared" si="6"/>
        <v>450000</v>
      </c>
      <c r="D420" s="3" t="s">
        <v>5</v>
      </c>
      <c r="F420" s="4"/>
      <c r="J420" s="4"/>
      <c r="M420" s="4"/>
    </row>
    <row r="421" spans="1:17" ht="7.95" customHeight="1" x14ac:dyDescent="0.25">
      <c r="A421" s="3">
        <v>29813</v>
      </c>
      <c r="B421" s="3">
        <v>450001</v>
      </c>
      <c r="C421" s="3">
        <f t="shared" si="6"/>
        <v>460000</v>
      </c>
      <c r="D421" s="3" t="s">
        <v>5</v>
      </c>
      <c r="J421" s="4"/>
    </row>
    <row r="422" spans="1:17" ht="7.95" customHeight="1" x14ac:dyDescent="0.25">
      <c r="A422" s="3">
        <v>29726</v>
      </c>
      <c r="B422" s="3">
        <v>1190001</v>
      </c>
      <c r="C422" s="3">
        <f t="shared" si="6"/>
        <v>1200000</v>
      </c>
      <c r="D422" s="3" t="s">
        <v>5</v>
      </c>
      <c r="F422" s="4"/>
      <c r="J422" s="4"/>
      <c r="M422" s="4"/>
      <c r="Q422" s="4"/>
    </row>
    <row r="423" spans="1:17" ht="7.95" customHeight="1" x14ac:dyDescent="0.25">
      <c r="A423" s="3">
        <v>29865</v>
      </c>
      <c r="B423" s="3">
        <v>120001</v>
      </c>
      <c r="C423" s="3">
        <f t="shared" si="6"/>
        <v>130000</v>
      </c>
      <c r="D423" s="3" t="s">
        <v>5</v>
      </c>
      <c r="J423" s="4"/>
      <c r="Q423" s="4"/>
    </row>
    <row r="424" spans="1:17" ht="7.95" customHeight="1" x14ac:dyDescent="0.25">
      <c r="A424" s="3">
        <v>29692</v>
      </c>
      <c r="B424" s="3">
        <v>120001</v>
      </c>
      <c r="C424" s="3">
        <f t="shared" si="6"/>
        <v>130000</v>
      </c>
      <c r="D424" s="3" t="s">
        <v>5</v>
      </c>
      <c r="J424" s="4"/>
      <c r="M424" s="4"/>
      <c r="Q424" s="4"/>
    </row>
    <row r="425" spans="1:17" ht="7.95" customHeight="1" x14ac:dyDescent="0.25">
      <c r="A425" s="3">
        <v>30131</v>
      </c>
      <c r="B425" s="3">
        <v>1510001</v>
      </c>
      <c r="C425" s="3">
        <f t="shared" si="6"/>
        <v>1520000</v>
      </c>
      <c r="D425" s="3" t="s">
        <v>5</v>
      </c>
      <c r="F425" s="4"/>
      <c r="J425" s="4"/>
      <c r="M425" s="4"/>
      <c r="Q425" s="4"/>
    </row>
    <row r="426" spans="1:17" ht="7.95" customHeight="1" x14ac:dyDescent="0.25">
      <c r="A426" s="3">
        <v>30131</v>
      </c>
      <c r="B426" s="3">
        <v>1560001</v>
      </c>
      <c r="C426" s="3">
        <f t="shared" si="6"/>
        <v>1570000</v>
      </c>
      <c r="D426" s="3" t="s">
        <v>5</v>
      </c>
      <c r="F426" s="4"/>
      <c r="J426" s="4"/>
      <c r="M426" s="4"/>
      <c r="Q426" s="4"/>
    </row>
    <row r="427" spans="1:17" ht="7.95" customHeight="1" x14ac:dyDescent="0.25">
      <c r="A427" s="3">
        <v>30189</v>
      </c>
      <c r="B427" s="3">
        <v>1300001</v>
      </c>
      <c r="C427" s="3">
        <f t="shared" si="6"/>
        <v>1310000</v>
      </c>
      <c r="D427" s="3" t="s">
        <v>5</v>
      </c>
    </row>
    <row r="428" spans="1:17" ht="7.95" customHeight="1" x14ac:dyDescent="0.25">
      <c r="A428" s="3">
        <v>29686</v>
      </c>
      <c r="B428" s="3">
        <v>140001</v>
      </c>
      <c r="C428" s="3">
        <f t="shared" si="6"/>
        <v>150000</v>
      </c>
      <c r="D428" s="3" t="s">
        <v>5</v>
      </c>
      <c r="J428" s="4"/>
      <c r="Q428" s="4"/>
    </row>
    <row r="429" spans="1:17" ht="7.95" customHeight="1" x14ac:dyDescent="0.25">
      <c r="A429" s="3">
        <v>30071</v>
      </c>
      <c r="B429" s="3">
        <v>90001</v>
      </c>
      <c r="C429" s="3">
        <f t="shared" si="6"/>
        <v>100000</v>
      </c>
      <c r="D429" s="3" t="s">
        <v>5</v>
      </c>
      <c r="J429" s="4"/>
      <c r="Q429" s="4"/>
    </row>
    <row r="430" spans="1:17" ht="7.95" customHeight="1" x14ac:dyDescent="0.25">
      <c r="A430" s="3">
        <v>30125</v>
      </c>
      <c r="B430" s="3">
        <v>170001</v>
      </c>
      <c r="C430" s="3">
        <f t="shared" si="6"/>
        <v>180000</v>
      </c>
      <c r="D430" s="3" t="s">
        <v>5</v>
      </c>
      <c r="J430" s="4"/>
      <c r="M430" s="4"/>
    </row>
    <row r="431" spans="1:17" ht="7.95" customHeight="1" x14ac:dyDescent="0.25">
      <c r="A431" s="3">
        <v>29931</v>
      </c>
      <c r="B431" s="3">
        <v>310001</v>
      </c>
      <c r="C431" s="3">
        <f t="shared" si="6"/>
        <v>320000</v>
      </c>
      <c r="D431" s="3" t="s">
        <v>5</v>
      </c>
      <c r="F431" s="4"/>
      <c r="J431" s="4"/>
      <c r="M431" s="4"/>
      <c r="Q431" s="4"/>
    </row>
    <row r="432" spans="1:17" ht="7.95" customHeight="1" x14ac:dyDescent="0.25">
      <c r="A432" s="3">
        <v>29931</v>
      </c>
      <c r="B432" s="3">
        <v>460001</v>
      </c>
      <c r="C432" s="3">
        <f t="shared" si="6"/>
        <v>470000</v>
      </c>
      <c r="D432" s="3" t="s">
        <v>5</v>
      </c>
      <c r="F432" s="4"/>
      <c r="J432" s="4"/>
      <c r="M432" s="4"/>
      <c r="Q432" s="4"/>
    </row>
    <row r="433" spans="1:17" ht="7.95" customHeight="1" x14ac:dyDescent="0.25">
      <c r="A433" s="3">
        <v>29931</v>
      </c>
      <c r="B433" s="3">
        <v>490001</v>
      </c>
      <c r="C433" s="3">
        <f t="shared" si="6"/>
        <v>500000</v>
      </c>
      <c r="D433" s="3" t="s">
        <v>5</v>
      </c>
    </row>
    <row r="434" spans="1:17" ht="7.95" customHeight="1" x14ac:dyDescent="0.25">
      <c r="A434" s="3">
        <v>30190</v>
      </c>
      <c r="B434" s="3">
        <v>1150001</v>
      </c>
      <c r="C434" s="3">
        <f t="shared" si="6"/>
        <v>1160000</v>
      </c>
      <c r="D434" s="3" t="s">
        <v>5</v>
      </c>
      <c r="J434" s="4"/>
    </row>
    <row r="435" spans="1:17" ht="7.95" customHeight="1" x14ac:dyDescent="0.25">
      <c r="A435" s="3">
        <v>30190</v>
      </c>
      <c r="B435" s="3">
        <v>1440001</v>
      </c>
      <c r="C435" s="3">
        <f t="shared" si="6"/>
        <v>1450000</v>
      </c>
      <c r="D435" s="3" t="s">
        <v>5</v>
      </c>
    </row>
    <row r="436" spans="1:17" ht="7.95" customHeight="1" x14ac:dyDescent="0.25">
      <c r="A436" s="3">
        <v>30190</v>
      </c>
      <c r="B436" s="3">
        <v>2410001</v>
      </c>
      <c r="C436" s="3">
        <f t="shared" si="6"/>
        <v>2420000</v>
      </c>
      <c r="D436" s="3" t="s">
        <v>5</v>
      </c>
      <c r="J436" s="4"/>
    </row>
    <row r="437" spans="1:17" ht="7.95" customHeight="1" x14ac:dyDescent="0.25">
      <c r="A437" s="3">
        <v>29816</v>
      </c>
      <c r="B437" s="3">
        <v>60001</v>
      </c>
      <c r="C437" s="3">
        <f t="shared" si="6"/>
        <v>70000</v>
      </c>
      <c r="D437" s="3" t="s">
        <v>5</v>
      </c>
      <c r="F437" s="4"/>
      <c r="J437" s="4"/>
      <c r="M437" s="4"/>
    </row>
    <row r="438" spans="1:17" ht="7.95" customHeight="1" x14ac:dyDescent="0.25">
      <c r="A438" s="3">
        <v>29222</v>
      </c>
      <c r="B438" s="3">
        <v>160001</v>
      </c>
      <c r="C438" s="3">
        <f t="shared" si="6"/>
        <v>170000</v>
      </c>
      <c r="D438" s="3" t="s">
        <v>5</v>
      </c>
    </row>
    <row r="439" spans="1:17" ht="7.95" customHeight="1" x14ac:dyDescent="0.25">
      <c r="A439" s="3">
        <v>29633</v>
      </c>
      <c r="B439" s="3">
        <v>230001</v>
      </c>
      <c r="C439" s="3">
        <f t="shared" si="6"/>
        <v>240000</v>
      </c>
      <c r="D439" s="3" t="s">
        <v>5</v>
      </c>
      <c r="F439" s="4"/>
      <c r="J439" s="4"/>
      <c r="M439" s="4"/>
      <c r="Q439" s="4"/>
    </row>
    <row r="440" spans="1:17" ht="7.95" customHeight="1" x14ac:dyDescent="0.25">
      <c r="A440" s="3">
        <v>29580</v>
      </c>
      <c r="B440" s="3">
        <v>40001</v>
      </c>
      <c r="C440" s="3">
        <f t="shared" si="6"/>
        <v>50000</v>
      </c>
      <c r="D440" s="3" t="s">
        <v>5</v>
      </c>
      <c r="J440" s="4"/>
    </row>
    <row r="441" spans="1:17" ht="7.95" customHeight="1" x14ac:dyDescent="0.25">
      <c r="A441" s="3">
        <v>30213</v>
      </c>
      <c r="B441" s="3">
        <v>150001</v>
      </c>
      <c r="C441" s="3">
        <f t="shared" si="6"/>
        <v>160000</v>
      </c>
      <c r="D441" s="3" t="s">
        <v>5</v>
      </c>
      <c r="F441" s="4"/>
      <c r="J441" s="4"/>
      <c r="M441" s="4"/>
      <c r="Q441" s="4"/>
    </row>
    <row r="442" spans="1:17" ht="7.95" customHeight="1" x14ac:dyDescent="0.25">
      <c r="A442" s="3">
        <v>30059</v>
      </c>
      <c r="B442" s="3">
        <v>130001</v>
      </c>
      <c r="C442" s="3">
        <f t="shared" si="6"/>
        <v>140000</v>
      </c>
      <c r="D442" s="3" t="s">
        <v>5</v>
      </c>
      <c r="F442" s="4"/>
      <c r="J442" s="4"/>
      <c r="M442" s="4"/>
      <c r="Q442" s="4"/>
    </row>
    <row r="443" spans="1:17" ht="7.95" customHeight="1" x14ac:dyDescent="0.25">
      <c r="A443" s="3">
        <v>29984</v>
      </c>
      <c r="B443" s="3">
        <v>180001</v>
      </c>
      <c r="C443" s="3">
        <f t="shared" si="6"/>
        <v>190000</v>
      </c>
      <c r="D443" s="3" t="s">
        <v>5</v>
      </c>
      <c r="F443" s="4"/>
      <c r="J443" s="4"/>
      <c r="M443" s="4"/>
      <c r="Q443" s="4"/>
    </row>
    <row r="444" spans="1:17" ht="7.95" customHeight="1" x14ac:dyDescent="0.25">
      <c r="A444" s="3">
        <v>30128</v>
      </c>
      <c r="B444" s="3">
        <v>260001</v>
      </c>
      <c r="C444" s="3">
        <f t="shared" si="6"/>
        <v>270000</v>
      </c>
      <c r="D444" s="3" t="s">
        <v>5</v>
      </c>
      <c r="J444" s="4"/>
    </row>
    <row r="445" spans="1:17" ht="7.95" customHeight="1" x14ac:dyDescent="0.25">
      <c r="A445" s="3">
        <v>28327</v>
      </c>
      <c r="B445" s="3">
        <v>10001</v>
      </c>
      <c r="C445" s="3">
        <f t="shared" si="6"/>
        <v>20000</v>
      </c>
      <c r="D445" s="3" t="s">
        <v>5</v>
      </c>
      <c r="F445" s="4"/>
      <c r="J445" s="4"/>
      <c r="M445" s="4"/>
    </row>
    <row r="446" spans="1:17" ht="7.95" customHeight="1" x14ac:dyDescent="0.25">
      <c r="A446" s="3">
        <v>28543</v>
      </c>
      <c r="B446" s="3">
        <v>70001</v>
      </c>
      <c r="C446" s="3">
        <f t="shared" si="6"/>
        <v>80000</v>
      </c>
      <c r="D446" s="3" t="s">
        <v>5</v>
      </c>
      <c r="J446" s="4"/>
    </row>
    <row r="447" spans="1:17" ht="7.95" customHeight="1" x14ac:dyDescent="0.25">
      <c r="A447" s="3">
        <v>29168</v>
      </c>
      <c r="B447" s="3">
        <v>150001</v>
      </c>
      <c r="C447" s="3">
        <f t="shared" si="6"/>
        <v>160000</v>
      </c>
      <c r="D447" s="3" t="s">
        <v>5</v>
      </c>
      <c r="F447" s="4"/>
      <c r="J447" s="4"/>
      <c r="M447" s="4"/>
    </row>
    <row r="448" spans="1:17" ht="7.95" customHeight="1" x14ac:dyDescent="0.25">
      <c r="A448" s="3">
        <v>29997</v>
      </c>
      <c r="B448" s="3">
        <v>270001</v>
      </c>
      <c r="C448" s="3">
        <f t="shared" si="6"/>
        <v>280000</v>
      </c>
      <c r="D448" s="3" t="s">
        <v>5</v>
      </c>
      <c r="F448" s="4"/>
      <c r="J448" s="4"/>
      <c r="M448" s="4"/>
      <c r="Q448" s="4"/>
    </row>
    <row r="449" spans="1:17" ht="7.95" customHeight="1" x14ac:dyDescent="0.25">
      <c r="A449" s="3">
        <v>29997</v>
      </c>
      <c r="B449" s="3">
        <v>320001</v>
      </c>
      <c r="C449" s="3">
        <f t="shared" si="6"/>
        <v>330000</v>
      </c>
      <c r="D449" s="3" t="s">
        <v>5</v>
      </c>
      <c r="F449" s="4"/>
      <c r="J449" s="4"/>
      <c r="M449" s="4"/>
      <c r="Q449" s="4"/>
    </row>
    <row r="450" spans="1:17" ht="7.95" customHeight="1" x14ac:dyDescent="0.25">
      <c r="A450" s="3">
        <v>29997</v>
      </c>
      <c r="B450" s="3">
        <v>350001</v>
      </c>
      <c r="C450" s="3">
        <f t="shared" si="6"/>
        <v>360000</v>
      </c>
      <c r="D450" s="3" t="s">
        <v>5</v>
      </c>
      <c r="J450" s="4"/>
      <c r="Q450" s="4"/>
    </row>
    <row r="451" spans="1:17" ht="7.95" customHeight="1" x14ac:dyDescent="0.25">
      <c r="A451" s="3">
        <v>29997</v>
      </c>
      <c r="B451" s="3">
        <v>490001</v>
      </c>
      <c r="C451" s="3">
        <f t="shared" si="6"/>
        <v>500000</v>
      </c>
      <c r="D451" s="3" t="s">
        <v>5</v>
      </c>
      <c r="F451" s="4"/>
      <c r="J451" s="4"/>
      <c r="M451" s="4"/>
      <c r="Q451" s="4"/>
    </row>
    <row r="452" spans="1:17" ht="7.95" customHeight="1" x14ac:dyDescent="0.25">
      <c r="A452" s="3">
        <v>29997</v>
      </c>
      <c r="B452" s="3">
        <v>510001</v>
      </c>
      <c r="C452" s="3">
        <f t="shared" ref="C452:C515" si="7">B452+9999</f>
        <v>520000</v>
      </c>
      <c r="D452" s="3" t="s">
        <v>5</v>
      </c>
      <c r="F452" s="4"/>
      <c r="J452" s="4"/>
      <c r="M452" s="4"/>
      <c r="Q452" s="4"/>
    </row>
    <row r="453" spans="1:17" ht="7.95" customHeight="1" x14ac:dyDescent="0.25">
      <c r="A453" s="3">
        <v>29997</v>
      </c>
      <c r="B453" s="3">
        <v>520001</v>
      </c>
      <c r="C453" s="3">
        <f t="shared" si="7"/>
        <v>530000</v>
      </c>
      <c r="D453" s="3" t="s">
        <v>5</v>
      </c>
      <c r="F453" s="4"/>
      <c r="J453" s="4"/>
      <c r="M453" s="4"/>
      <c r="Q453" s="4"/>
    </row>
    <row r="454" spans="1:17" ht="7.95" customHeight="1" x14ac:dyDescent="0.25">
      <c r="A454" s="3">
        <v>29997</v>
      </c>
      <c r="B454" s="3">
        <v>620001</v>
      </c>
      <c r="C454" s="3">
        <f t="shared" si="7"/>
        <v>630000</v>
      </c>
      <c r="D454" s="3" t="s">
        <v>5</v>
      </c>
      <c r="F454" s="4"/>
      <c r="J454" s="4"/>
      <c r="M454" s="4"/>
      <c r="Q454" s="4"/>
    </row>
    <row r="455" spans="1:17" ht="7.95" customHeight="1" x14ac:dyDescent="0.25">
      <c r="A455" s="3">
        <v>29997</v>
      </c>
      <c r="B455" s="3">
        <v>640001</v>
      </c>
      <c r="C455" s="3">
        <f t="shared" si="7"/>
        <v>650000</v>
      </c>
      <c r="D455" s="3" t="s">
        <v>5</v>
      </c>
      <c r="F455" s="4"/>
      <c r="J455" s="4"/>
      <c r="M455" s="4"/>
      <c r="Q455" s="4"/>
    </row>
    <row r="456" spans="1:17" ht="7.95" customHeight="1" x14ac:dyDescent="0.25">
      <c r="A456" s="3">
        <v>29997</v>
      </c>
      <c r="B456" s="3">
        <v>710001</v>
      </c>
      <c r="C456" s="3">
        <f t="shared" si="7"/>
        <v>720000</v>
      </c>
      <c r="D456" s="3" t="s">
        <v>5</v>
      </c>
      <c r="F456" s="4"/>
      <c r="J456" s="4"/>
      <c r="M456" s="4"/>
      <c r="Q456" s="4"/>
    </row>
    <row r="457" spans="1:17" ht="7.95" customHeight="1" x14ac:dyDescent="0.25">
      <c r="A457" s="3">
        <v>29693</v>
      </c>
      <c r="B457" s="3">
        <v>360001</v>
      </c>
      <c r="C457" s="3">
        <f t="shared" si="7"/>
        <v>370000</v>
      </c>
      <c r="D457" s="3" t="s">
        <v>5</v>
      </c>
      <c r="J457" s="4"/>
    </row>
    <row r="458" spans="1:17" ht="7.95" customHeight="1" x14ac:dyDescent="0.25">
      <c r="A458" s="3">
        <v>29693</v>
      </c>
      <c r="B458" s="3">
        <v>370001</v>
      </c>
      <c r="C458" s="3">
        <f t="shared" si="7"/>
        <v>380000</v>
      </c>
      <c r="D458" s="3" t="s">
        <v>5</v>
      </c>
      <c r="J458" s="4"/>
    </row>
    <row r="459" spans="1:17" ht="7.95" customHeight="1" x14ac:dyDescent="0.25">
      <c r="A459" s="3">
        <v>29726</v>
      </c>
      <c r="B459" s="3">
        <v>1130001</v>
      </c>
      <c r="C459" s="3">
        <f t="shared" si="7"/>
        <v>1140000</v>
      </c>
      <c r="D459" s="3" t="s">
        <v>5</v>
      </c>
      <c r="F459" s="4"/>
      <c r="J459" s="4"/>
    </row>
    <row r="460" spans="1:17" ht="7.95" customHeight="1" x14ac:dyDescent="0.25">
      <c r="A460" s="3">
        <v>29726</v>
      </c>
      <c r="B460" s="3">
        <v>1200001</v>
      </c>
      <c r="C460" s="3">
        <f t="shared" si="7"/>
        <v>1210000</v>
      </c>
      <c r="D460" s="3" t="s">
        <v>5</v>
      </c>
      <c r="F460" s="4"/>
      <c r="J460" s="4"/>
      <c r="M460" s="4"/>
      <c r="Q460" s="4"/>
    </row>
    <row r="461" spans="1:17" ht="7.95" customHeight="1" x14ac:dyDescent="0.25">
      <c r="A461" s="3">
        <v>29726</v>
      </c>
      <c r="B461" s="3">
        <v>1240001</v>
      </c>
      <c r="C461" s="3">
        <f t="shared" si="7"/>
        <v>1250000</v>
      </c>
      <c r="D461" s="3" t="s">
        <v>5</v>
      </c>
      <c r="F461" s="4"/>
      <c r="J461" s="4"/>
      <c r="M461" s="4"/>
    </row>
    <row r="462" spans="1:17" ht="7.95" customHeight="1" x14ac:dyDescent="0.25">
      <c r="A462" s="3">
        <v>29726</v>
      </c>
      <c r="B462" s="3">
        <v>1260001</v>
      </c>
      <c r="C462" s="3">
        <f t="shared" si="7"/>
        <v>1270000</v>
      </c>
      <c r="D462" s="3" t="s">
        <v>5</v>
      </c>
      <c r="F462" s="4"/>
      <c r="J462" s="4"/>
      <c r="M462" s="4"/>
    </row>
    <row r="463" spans="1:17" ht="7.95" customHeight="1" x14ac:dyDescent="0.25">
      <c r="A463" s="3">
        <v>29865</v>
      </c>
      <c r="B463" s="3">
        <v>440001</v>
      </c>
      <c r="C463" s="3">
        <f t="shared" si="7"/>
        <v>450000</v>
      </c>
      <c r="D463" s="3" t="s">
        <v>5</v>
      </c>
      <c r="F463" s="4"/>
      <c r="J463" s="4"/>
      <c r="M463" s="4"/>
      <c r="Q463" s="4"/>
    </row>
    <row r="464" spans="1:17" ht="7.95" customHeight="1" x14ac:dyDescent="0.25">
      <c r="A464" s="3">
        <v>30131</v>
      </c>
      <c r="B464" s="3">
        <v>1090001</v>
      </c>
      <c r="C464" s="3">
        <f t="shared" si="7"/>
        <v>1100000</v>
      </c>
      <c r="D464" s="3" t="s">
        <v>5</v>
      </c>
      <c r="F464" s="4"/>
      <c r="J464" s="4"/>
      <c r="M464" s="4"/>
    </row>
    <row r="465" spans="1:17" ht="7.95" customHeight="1" x14ac:dyDescent="0.25">
      <c r="A465" s="3">
        <v>30174</v>
      </c>
      <c r="B465" s="3">
        <v>50001</v>
      </c>
      <c r="C465" s="3">
        <f t="shared" si="7"/>
        <v>60000</v>
      </c>
      <c r="D465" s="3" t="s">
        <v>5</v>
      </c>
      <c r="J465" s="4"/>
    </row>
    <row r="466" spans="1:17" ht="7.95" customHeight="1" x14ac:dyDescent="0.25">
      <c r="A466" s="3">
        <v>29158</v>
      </c>
      <c r="B466" s="3">
        <v>10001</v>
      </c>
      <c r="C466" s="3">
        <f t="shared" si="7"/>
        <v>20000</v>
      </c>
      <c r="D466" s="3" t="s">
        <v>5</v>
      </c>
      <c r="J466" s="4"/>
    </row>
    <row r="467" spans="1:17" ht="7.95" customHeight="1" x14ac:dyDescent="0.25">
      <c r="A467" s="3">
        <v>29625</v>
      </c>
      <c r="B467" s="3">
        <v>180001</v>
      </c>
      <c r="C467" s="3">
        <f t="shared" si="7"/>
        <v>190000</v>
      </c>
      <c r="D467" s="3" t="s">
        <v>5</v>
      </c>
      <c r="J467" s="4"/>
    </row>
    <row r="468" spans="1:17" ht="7.95" customHeight="1" x14ac:dyDescent="0.25">
      <c r="A468" s="3">
        <v>29625</v>
      </c>
      <c r="B468" s="3">
        <v>210001</v>
      </c>
      <c r="C468" s="3">
        <f t="shared" si="7"/>
        <v>220000</v>
      </c>
      <c r="D468" s="3" t="s">
        <v>5</v>
      </c>
      <c r="F468" s="4"/>
      <c r="J468" s="4"/>
      <c r="M468" s="4"/>
    </row>
    <row r="469" spans="1:17" ht="7.95" customHeight="1" x14ac:dyDescent="0.25">
      <c r="A469" s="3">
        <v>29338</v>
      </c>
      <c r="B469" s="3">
        <v>50001</v>
      </c>
      <c r="C469" s="3">
        <f t="shared" si="7"/>
        <v>60000</v>
      </c>
      <c r="D469" s="3" t="s">
        <v>5</v>
      </c>
      <c r="F469" s="4"/>
      <c r="J469" s="4"/>
      <c r="M469" s="4"/>
      <c r="Q469" s="4"/>
    </row>
    <row r="470" spans="1:17" ht="7.95" customHeight="1" x14ac:dyDescent="0.25">
      <c r="A470" s="3">
        <v>29805</v>
      </c>
      <c r="B470" s="3">
        <v>390001</v>
      </c>
      <c r="C470" s="3">
        <f t="shared" si="7"/>
        <v>400000</v>
      </c>
      <c r="D470" s="3" t="s">
        <v>5</v>
      </c>
      <c r="F470" s="4"/>
      <c r="J470" s="4"/>
      <c r="M470" s="4"/>
    </row>
    <row r="471" spans="1:17" ht="7.95" customHeight="1" x14ac:dyDescent="0.25">
      <c r="A471" s="3">
        <v>29805</v>
      </c>
      <c r="B471" s="3">
        <v>450001</v>
      </c>
      <c r="C471" s="3">
        <f t="shared" si="7"/>
        <v>460000</v>
      </c>
      <c r="D471" s="3" t="s">
        <v>5</v>
      </c>
      <c r="F471" s="4"/>
      <c r="J471" s="4"/>
      <c r="K471" s="4"/>
      <c r="M471" s="4"/>
      <c r="Q471" s="4"/>
    </row>
    <row r="472" spans="1:17" ht="7.95" customHeight="1" x14ac:dyDescent="0.25">
      <c r="A472" s="3">
        <v>27504</v>
      </c>
      <c r="B472" s="3">
        <v>180001</v>
      </c>
      <c r="C472" s="3">
        <f t="shared" si="7"/>
        <v>190000</v>
      </c>
      <c r="D472" s="3" t="s">
        <v>5</v>
      </c>
      <c r="F472" s="4"/>
      <c r="J472" s="4"/>
      <c r="M472" s="4"/>
    </row>
    <row r="473" spans="1:17" ht="7.95" customHeight="1" x14ac:dyDescent="0.25">
      <c r="A473" s="3">
        <v>29092</v>
      </c>
      <c r="B473" s="3">
        <v>100001</v>
      </c>
      <c r="C473" s="3">
        <f t="shared" si="7"/>
        <v>110000</v>
      </c>
      <c r="D473" s="3" t="s">
        <v>5</v>
      </c>
      <c r="J473" s="4"/>
    </row>
    <row r="474" spans="1:17" ht="7.95" customHeight="1" x14ac:dyDescent="0.25">
      <c r="A474" s="3">
        <v>29092</v>
      </c>
      <c r="B474" s="3">
        <v>120001</v>
      </c>
      <c r="C474" s="3">
        <f t="shared" si="7"/>
        <v>130000</v>
      </c>
      <c r="D474" s="3" t="s">
        <v>5</v>
      </c>
      <c r="J474" s="4"/>
    </row>
    <row r="475" spans="1:17" ht="7.95" customHeight="1" x14ac:dyDescent="0.25">
      <c r="A475" s="3">
        <v>29912</v>
      </c>
      <c r="B475" s="3">
        <v>760001</v>
      </c>
      <c r="C475" s="3">
        <f t="shared" si="7"/>
        <v>770000</v>
      </c>
      <c r="D475" s="3" t="s">
        <v>5</v>
      </c>
      <c r="F475" s="4"/>
      <c r="J475" s="4"/>
      <c r="M475" s="4"/>
    </row>
    <row r="476" spans="1:17" ht="7.95" customHeight="1" x14ac:dyDescent="0.25">
      <c r="A476" s="3">
        <v>29912</v>
      </c>
      <c r="B476" s="3">
        <v>1120001</v>
      </c>
      <c r="C476" s="3">
        <f t="shared" si="7"/>
        <v>1130000</v>
      </c>
      <c r="D476" s="3" t="s">
        <v>5</v>
      </c>
      <c r="J476" s="4"/>
    </row>
    <row r="477" spans="1:17" ht="7.95" customHeight="1" x14ac:dyDescent="0.25">
      <c r="A477" s="3">
        <v>29889</v>
      </c>
      <c r="B477" s="3">
        <v>10001</v>
      </c>
      <c r="C477" s="3">
        <f t="shared" si="7"/>
        <v>20000</v>
      </c>
      <c r="D477" s="3" t="s">
        <v>5</v>
      </c>
      <c r="F477" s="4"/>
      <c r="J477" s="4"/>
    </row>
    <row r="478" spans="1:17" ht="7.95" customHeight="1" x14ac:dyDescent="0.25">
      <c r="A478" s="3">
        <v>29889</v>
      </c>
      <c r="B478" s="3">
        <v>20001</v>
      </c>
      <c r="C478" s="3">
        <f t="shared" si="7"/>
        <v>30000</v>
      </c>
      <c r="D478" s="3" t="s">
        <v>5</v>
      </c>
      <c r="F478" s="4"/>
      <c r="J478" s="4"/>
      <c r="M478" s="4"/>
    </row>
    <row r="479" spans="1:17" ht="7.95" customHeight="1" x14ac:dyDescent="0.25">
      <c r="A479" s="3">
        <v>30190</v>
      </c>
      <c r="B479" s="3">
        <v>2370001</v>
      </c>
      <c r="C479" s="3">
        <f t="shared" si="7"/>
        <v>2380000</v>
      </c>
      <c r="D479" s="3" t="s">
        <v>5</v>
      </c>
      <c r="F479" s="4"/>
      <c r="J479" s="4"/>
      <c r="M479" s="4"/>
    </row>
    <row r="480" spans="1:17" ht="7.95" customHeight="1" x14ac:dyDescent="0.25">
      <c r="A480" s="3">
        <v>29736</v>
      </c>
      <c r="B480" s="3">
        <v>80001</v>
      </c>
      <c r="C480" s="3">
        <f t="shared" si="7"/>
        <v>90000</v>
      </c>
      <c r="D480" s="3" t="s">
        <v>5</v>
      </c>
      <c r="J480" s="4"/>
    </row>
    <row r="481" spans="1:13" ht="7.95" customHeight="1" x14ac:dyDescent="0.25">
      <c r="A481" s="3">
        <v>29736</v>
      </c>
      <c r="B481" s="3">
        <v>110001</v>
      </c>
      <c r="C481" s="3">
        <f t="shared" si="7"/>
        <v>120000</v>
      </c>
      <c r="D481" s="3" t="s">
        <v>5</v>
      </c>
      <c r="F481" s="4"/>
      <c r="J481" s="4"/>
    </row>
    <row r="482" spans="1:13" ht="7.95" customHeight="1" x14ac:dyDescent="0.25">
      <c r="A482" s="3">
        <v>29736</v>
      </c>
      <c r="B482" s="3">
        <v>120001</v>
      </c>
      <c r="C482" s="3">
        <f t="shared" si="7"/>
        <v>130000</v>
      </c>
      <c r="D482" s="3" t="s">
        <v>5</v>
      </c>
      <c r="F482" s="4"/>
      <c r="J482" s="4"/>
      <c r="M482" s="4"/>
    </row>
    <row r="483" spans="1:13" ht="7.95" customHeight="1" x14ac:dyDescent="0.25">
      <c r="A483" s="3">
        <v>29736</v>
      </c>
      <c r="B483" s="3">
        <v>140001</v>
      </c>
      <c r="C483" s="3">
        <f t="shared" si="7"/>
        <v>150000</v>
      </c>
      <c r="D483" s="3" t="s">
        <v>5</v>
      </c>
      <c r="F483" s="4"/>
      <c r="J483" s="4"/>
      <c r="M483" s="4"/>
    </row>
    <row r="484" spans="1:13" ht="7.95" customHeight="1" x14ac:dyDescent="0.25">
      <c r="A484" s="3">
        <v>29736</v>
      </c>
      <c r="B484" s="3">
        <v>160001</v>
      </c>
      <c r="C484" s="3">
        <f t="shared" si="7"/>
        <v>170000</v>
      </c>
      <c r="D484" s="3" t="s">
        <v>5</v>
      </c>
      <c r="F484" s="4"/>
      <c r="J484" s="4"/>
    </row>
    <row r="485" spans="1:13" ht="7.95" customHeight="1" x14ac:dyDescent="0.25">
      <c r="A485" s="3">
        <v>29736</v>
      </c>
      <c r="B485" s="3">
        <v>190001</v>
      </c>
      <c r="C485" s="3">
        <f t="shared" si="7"/>
        <v>200000</v>
      </c>
      <c r="D485" s="3" t="s">
        <v>5</v>
      </c>
      <c r="F485" s="4"/>
      <c r="J485" s="4"/>
      <c r="M485" s="4"/>
    </row>
    <row r="486" spans="1:13" ht="7.95" customHeight="1" x14ac:dyDescent="0.25">
      <c r="A486" s="3">
        <v>29736</v>
      </c>
      <c r="B486" s="3">
        <v>230001</v>
      </c>
      <c r="C486" s="3">
        <f t="shared" si="7"/>
        <v>240000</v>
      </c>
      <c r="D486" s="3" t="s">
        <v>5</v>
      </c>
      <c r="F486" s="4"/>
      <c r="J486" s="4"/>
      <c r="M486" s="4"/>
    </row>
    <row r="487" spans="1:13" ht="7.95" customHeight="1" x14ac:dyDescent="0.25">
      <c r="A487" s="3">
        <v>29736</v>
      </c>
      <c r="B487" s="3">
        <v>240001</v>
      </c>
      <c r="C487" s="3">
        <f t="shared" si="7"/>
        <v>250000</v>
      </c>
      <c r="D487" s="3" t="s">
        <v>5</v>
      </c>
      <c r="F487" s="4"/>
      <c r="J487" s="4"/>
    </row>
    <row r="488" spans="1:13" ht="7.95" customHeight="1" x14ac:dyDescent="0.25">
      <c r="A488" s="3">
        <v>29736</v>
      </c>
      <c r="B488" s="3">
        <v>250001</v>
      </c>
      <c r="C488" s="3">
        <f t="shared" si="7"/>
        <v>260000</v>
      </c>
      <c r="D488" s="3" t="s">
        <v>5</v>
      </c>
      <c r="J488" s="4"/>
    </row>
    <row r="489" spans="1:13" ht="7.95" customHeight="1" x14ac:dyDescent="0.25">
      <c r="A489" s="3">
        <v>29736</v>
      </c>
      <c r="B489" s="3">
        <v>270001</v>
      </c>
      <c r="C489" s="3">
        <f t="shared" si="7"/>
        <v>280000</v>
      </c>
      <c r="D489" s="3" t="s">
        <v>5</v>
      </c>
      <c r="F489" s="4"/>
      <c r="J489" s="4"/>
      <c r="M489" s="4"/>
    </row>
    <row r="490" spans="1:13" ht="7.95" customHeight="1" x14ac:dyDescent="0.25">
      <c r="A490" s="3">
        <v>29736</v>
      </c>
      <c r="B490" s="3">
        <v>280001</v>
      </c>
      <c r="C490" s="3">
        <f t="shared" si="7"/>
        <v>290000</v>
      </c>
      <c r="D490" s="3" t="s">
        <v>5</v>
      </c>
      <c r="F490" s="4"/>
      <c r="J490" s="4"/>
    </row>
    <row r="491" spans="1:13" ht="7.95" customHeight="1" x14ac:dyDescent="0.25">
      <c r="A491" s="3">
        <v>29736</v>
      </c>
      <c r="B491" s="3">
        <v>310001</v>
      </c>
      <c r="C491" s="3">
        <f t="shared" si="7"/>
        <v>320000</v>
      </c>
      <c r="D491" s="3" t="s">
        <v>5</v>
      </c>
      <c r="F491" s="4"/>
      <c r="J491" s="4"/>
    </row>
    <row r="492" spans="1:13" ht="7.95" customHeight="1" x14ac:dyDescent="0.25">
      <c r="A492" s="3">
        <v>29990</v>
      </c>
      <c r="B492" s="3">
        <v>250001</v>
      </c>
      <c r="C492" s="3">
        <f t="shared" si="7"/>
        <v>260000</v>
      </c>
      <c r="D492" s="3" t="s">
        <v>5</v>
      </c>
      <c r="J492" s="4"/>
    </row>
    <row r="493" spans="1:13" ht="7.95" customHeight="1" x14ac:dyDescent="0.25">
      <c r="A493" s="3">
        <v>29990</v>
      </c>
      <c r="B493" s="3">
        <v>260001</v>
      </c>
      <c r="C493" s="3">
        <f t="shared" si="7"/>
        <v>270000</v>
      </c>
      <c r="D493" s="3" t="s">
        <v>5</v>
      </c>
      <c r="J493" s="4"/>
    </row>
    <row r="494" spans="1:13" ht="7.95" customHeight="1" x14ac:dyDescent="0.25">
      <c r="A494" s="3">
        <v>29990</v>
      </c>
      <c r="B494" s="3">
        <v>270001</v>
      </c>
      <c r="C494" s="3">
        <f t="shared" si="7"/>
        <v>280000</v>
      </c>
      <c r="D494" s="3" t="s">
        <v>5</v>
      </c>
      <c r="J494" s="4"/>
    </row>
    <row r="495" spans="1:13" ht="7.95" customHeight="1" x14ac:dyDescent="0.25">
      <c r="A495" s="3">
        <v>30169</v>
      </c>
      <c r="B495" s="3">
        <v>1590001</v>
      </c>
      <c r="C495" s="3">
        <f t="shared" si="7"/>
        <v>1600000</v>
      </c>
      <c r="D495" s="3" t="s">
        <v>5</v>
      </c>
      <c r="F495" s="4"/>
      <c r="J495" s="4"/>
    </row>
    <row r="496" spans="1:13" ht="7.95" customHeight="1" x14ac:dyDescent="0.25">
      <c r="A496" s="3">
        <v>30169</v>
      </c>
      <c r="B496" s="3">
        <v>1600001</v>
      </c>
      <c r="C496" s="3">
        <f t="shared" si="7"/>
        <v>1610000</v>
      </c>
      <c r="D496" s="3" t="s">
        <v>5</v>
      </c>
      <c r="J496" s="4"/>
    </row>
    <row r="497" spans="1:13" ht="7.95" customHeight="1" x14ac:dyDescent="0.25">
      <c r="A497" s="3">
        <v>30169</v>
      </c>
      <c r="B497" s="3">
        <v>1630001</v>
      </c>
      <c r="C497" s="3">
        <f t="shared" si="7"/>
        <v>1640000</v>
      </c>
      <c r="D497" s="3" t="s">
        <v>5</v>
      </c>
      <c r="J497" s="4"/>
    </row>
    <row r="498" spans="1:13" ht="7.95" customHeight="1" x14ac:dyDescent="0.25">
      <c r="A498" s="3">
        <v>29641</v>
      </c>
      <c r="B498" s="3">
        <v>50001</v>
      </c>
      <c r="C498" s="3">
        <f t="shared" si="7"/>
        <v>60000</v>
      </c>
      <c r="D498" s="3" t="s">
        <v>5</v>
      </c>
      <c r="F498" s="4"/>
      <c r="J498" s="4"/>
      <c r="M498" s="4"/>
    </row>
    <row r="499" spans="1:13" ht="7.95" customHeight="1" x14ac:dyDescent="0.25">
      <c r="A499" s="3">
        <v>30059</v>
      </c>
      <c r="B499" s="3">
        <v>140001</v>
      </c>
      <c r="C499" s="3">
        <f t="shared" si="7"/>
        <v>150000</v>
      </c>
      <c r="D499" s="3" t="s">
        <v>5</v>
      </c>
      <c r="F499" s="4"/>
      <c r="J499" s="4"/>
      <c r="M499" s="4"/>
    </row>
    <row r="500" spans="1:13" ht="7.95" customHeight="1" x14ac:dyDescent="0.25">
      <c r="A500" s="3">
        <v>30156</v>
      </c>
      <c r="B500" s="3">
        <v>1250001</v>
      </c>
      <c r="C500" s="3">
        <f t="shared" si="7"/>
        <v>1260000</v>
      </c>
      <c r="D500" s="3" t="s">
        <v>5</v>
      </c>
      <c r="J500" s="4"/>
    </row>
    <row r="501" spans="1:13" ht="7.95" customHeight="1" x14ac:dyDescent="0.25">
      <c r="A501" s="3">
        <v>30156</v>
      </c>
      <c r="B501" s="3">
        <v>1270001</v>
      </c>
      <c r="C501" s="3">
        <f t="shared" si="7"/>
        <v>1280000</v>
      </c>
      <c r="D501" s="3" t="s">
        <v>5</v>
      </c>
    </row>
    <row r="502" spans="1:13" ht="7.95" customHeight="1" x14ac:dyDescent="0.25">
      <c r="A502" s="3">
        <v>30068</v>
      </c>
      <c r="B502" s="3">
        <v>200001</v>
      </c>
      <c r="C502" s="3">
        <f t="shared" si="7"/>
        <v>210000</v>
      </c>
      <c r="D502" s="3" t="s">
        <v>5</v>
      </c>
      <c r="F502" s="4"/>
      <c r="J502" s="4"/>
      <c r="M502" s="4"/>
    </row>
    <row r="503" spans="1:13" ht="7.95" customHeight="1" x14ac:dyDescent="0.25">
      <c r="A503" s="3">
        <v>30068</v>
      </c>
      <c r="B503" s="3">
        <v>220001</v>
      </c>
      <c r="C503" s="3">
        <f t="shared" si="7"/>
        <v>230000</v>
      </c>
      <c r="D503" s="3" t="s">
        <v>5</v>
      </c>
      <c r="F503" s="4"/>
      <c r="J503" s="4"/>
      <c r="M503" s="4"/>
    </row>
    <row r="504" spans="1:13" ht="7.95" customHeight="1" x14ac:dyDescent="0.25">
      <c r="A504" s="3">
        <v>30068</v>
      </c>
      <c r="B504" s="3">
        <v>240001</v>
      </c>
      <c r="C504" s="3">
        <f t="shared" si="7"/>
        <v>250000</v>
      </c>
      <c r="D504" s="3" t="s">
        <v>5</v>
      </c>
      <c r="F504" s="4"/>
      <c r="J504" s="4"/>
      <c r="M504" s="4"/>
    </row>
    <row r="505" spans="1:13" ht="7.95" customHeight="1" x14ac:dyDescent="0.25">
      <c r="A505" s="3">
        <v>30068</v>
      </c>
      <c r="B505" s="3">
        <v>400001</v>
      </c>
      <c r="C505" s="3">
        <f t="shared" si="7"/>
        <v>410000</v>
      </c>
      <c r="D505" s="3" t="s">
        <v>5</v>
      </c>
      <c r="F505" s="4"/>
      <c r="J505" s="4"/>
      <c r="M505" s="4"/>
    </row>
    <row r="506" spans="1:13" ht="7.95" customHeight="1" x14ac:dyDescent="0.25">
      <c r="A506" s="3">
        <v>29568</v>
      </c>
      <c r="B506" s="3">
        <v>10001</v>
      </c>
      <c r="C506" s="3">
        <f t="shared" si="7"/>
        <v>20000</v>
      </c>
      <c r="D506" s="3" t="s">
        <v>5</v>
      </c>
      <c r="J506" s="4"/>
    </row>
    <row r="507" spans="1:13" ht="7.95" customHeight="1" x14ac:dyDescent="0.25">
      <c r="A507" s="3">
        <v>29568</v>
      </c>
      <c r="B507" s="3">
        <v>50001</v>
      </c>
      <c r="C507" s="3">
        <f t="shared" si="7"/>
        <v>60000</v>
      </c>
      <c r="D507" s="3" t="s">
        <v>5</v>
      </c>
      <c r="J507" s="4"/>
    </row>
    <row r="508" spans="1:13" ht="7.95" customHeight="1" x14ac:dyDescent="0.25">
      <c r="A508" s="3">
        <v>29568</v>
      </c>
      <c r="B508" s="3">
        <v>60001</v>
      </c>
      <c r="C508" s="3">
        <f t="shared" si="7"/>
        <v>70000</v>
      </c>
      <c r="D508" s="3" t="s">
        <v>5</v>
      </c>
      <c r="J508" s="4"/>
    </row>
    <row r="509" spans="1:13" ht="7.95" customHeight="1" x14ac:dyDescent="0.25">
      <c r="A509" s="3">
        <v>29568</v>
      </c>
      <c r="B509" s="3">
        <v>70001</v>
      </c>
      <c r="C509" s="3">
        <f t="shared" si="7"/>
        <v>80000</v>
      </c>
      <c r="D509" s="3" t="s">
        <v>5</v>
      </c>
      <c r="J509" s="4"/>
    </row>
    <row r="510" spans="1:13" ht="7.95" customHeight="1" x14ac:dyDescent="0.25">
      <c r="A510" s="3">
        <v>29568</v>
      </c>
      <c r="B510" s="3">
        <v>90001</v>
      </c>
      <c r="C510" s="3">
        <f t="shared" si="7"/>
        <v>100000</v>
      </c>
      <c r="D510" s="3" t="s">
        <v>5</v>
      </c>
      <c r="F510" s="4"/>
      <c r="J510" s="4"/>
    </row>
    <row r="511" spans="1:13" ht="7.95" customHeight="1" x14ac:dyDescent="0.25">
      <c r="A511" s="3">
        <v>29568</v>
      </c>
      <c r="B511" s="3">
        <v>110001</v>
      </c>
      <c r="C511" s="3">
        <f t="shared" si="7"/>
        <v>120000</v>
      </c>
      <c r="D511" s="3" t="s">
        <v>5</v>
      </c>
      <c r="J511" s="4"/>
    </row>
    <row r="512" spans="1:13" ht="7.95" customHeight="1" x14ac:dyDescent="0.25">
      <c r="A512" s="3">
        <v>29568</v>
      </c>
      <c r="B512" s="3">
        <v>130001</v>
      </c>
      <c r="C512" s="3">
        <f t="shared" si="7"/>
        <v>140000</v>
      </c>
      <c r="D512" s="3" t="s">
        <v>5</v>
      </c>
      <c r="J512" s="4"/>
    </row>
    <row r="513" spans="1:17" ht="7.95" customHeight="1" x14ac:dyDescent="0.25">
      <c r="A513" s="3">
        <v>30223</v>
      </c>
      <c r="B513" s="3">
        <v>40001</v>
      </c>
      <c r="C513" s="3">
        <f t="shared" si="7"/>
        <v>50000</v>
      </c>
      <c r="D513" s="3" t="s">
        <v>5</v>
      </c>
      <c r="F513" s="4"/>
      <c r="J513" s="4"/>
      <c r="M513" s="4"/>
      <c r="Q513" s="4"/>
    </row>
    <row r="514" spans="1:17" ht="7.95" customHeight="1" x14ac:dyDescent="0.25">
      <c r="A514" s="3">
        <v>30223</v>
      </c>
      <c r="B514" s="3">
        <v>300001</v>
      </c>
      <c r="C514" s="3">
        <f t="shared" si="7"/>
        <v>310000</v>
      </c>
      <c r="D514" s="3" t="s">
        <v>5</v>
      </c>
      <c r="F514" s="4"/>
      <c r="J514" s="4"/>
      <c r="M514" s="4"/>
      <c r="Q514" s="4"/>
    </row>
    <row r="515" spans="1:17" ht="7.95" customHeight="1" x14ac:dyDescent="0.25">
      <c r="A515" s="3">
        <v>29942</v>
      </c>
      <c r="B515" s="3">
        <v>220001</v>
      </c>
      <c r="C515" s="3">
        <f t="shared" si="7"/>
        <v>230000</v>
      </c>
      <c r="D515" s="3" t="s">
        <v>5</v>
      </c>
      <c r="J515" s="4"/>
    </row>
    <row r="516" spans="1:17" ht="7.95" customHeight="1" x14ac:dyDescent="0.25">
      <c r="A516" s="3">
        <v>29942</v>
      </c>
      <c r="B516" s="3">
        <v>230001</v>
      </c>
      <c r="C516" s="3">
        <f t="shared" ref="C516:C579" si="8">B516+9999</f>
        <v>240000</v>
      </c>
      <c r="D516" s="3" t="s">
        <v>5</v>
      </c>
      <c r="J516" s="4"/>
    </row>
    <row r="517" spans="1:17" ht="7.95" customHeight="1" x14ac:dyDescent="0.25">
      <c r="A517" s="3">
        <v>29942</v>
      </c>
      <c r="B517" s="3">
        <v>470001</v>
      </c>
      <c r="C517" s="3">
        <f t="shared" si="8"/>
        <v>480000</v>
      </c>
      <c r="D517" s="3" t="s">
        <v>5</v>
      </c>
      <c r="J517" s="4"/>
    </row>
    <row r="518" spans="1:17" ht="7.95" customHeight="1" x14ac:dyDescent="0.25">
      <c r="A518" s="3">
        <v>29942</v>
      </c>
      <c r="B518" s="3">
        <v>480001</v>
      </c>
      <c r="C518" s="3">
        <f t="shared" si="8"/>
        <v>490000</v>
      </c>
      <c r="D518" s="3" t="s">
        <v>5</v>
      </c>
    </row>
    <row r="519" spans="1:17" ht="7.95" customHeight="1" x14ac:dyDescent="0.25">
      <c r="A519" s="3">
        <v>29942</v>
      </c>
      <c r="B519" s="3">
        <v>500001</v>
      </c>
      <c r="C519" s="3">
        <f t="shared" si="8"/>
        <v>510000</v>
      </c>
      <c r="D519" s="3" t="s">
        <v>5</v>
      </c>
    </row>
    <row r="520" spans="1:17" ht="7.95" customHeight="1" x14ac:dyDescent="0.25">
      <c r="A520" s="3">
        <v>29906</v>
      </c>
      <c r="B520" s="3">
        <v>60001</v>
      </c>
      <c r="C520" s="3">
        <f t="shared" si="8"/>
        <v>70000</v>
      </c>
      <c r="D520" s="3" t="s">
        <v>5</v>
      </c>
      <c r="J520" s="4"/>
      <c r="M520" s="4"/>
      <c r="Q520" s="4"/>
    </row>
    <row r="521" spans="1:17" ht="7.95" customHeight="1" x14ac:dyDescent="0.25">
      <c r="A521" s="3">
        <v>30128</v>
      </c>
      <c r="B521" s="3">
        <v>410001</v>
      </c>
      <c r="C521" s="3">
        <f t="shared" si="8"/>
        <v>420000</v>
      </c>
      <c r="D521" s="3" t="s">
        <v>5</v>
      </c>
      <c r="F521" s="4"/>
      <c r="J521" s="4"/>
      <c r="M521" s="4"/>
    </row>
    <row r="522" spans="1:17" ht="7.95" customHeight="1" x14ac:dyDescent="0.25">
      <c r="A522" s="3">
        <v>29767</v>
      </c>
      <c r="B522" s="3">
        <v>140001</v>
      </c>
      <c r="C522" s="3">
        <f t="shared" si="8"/>
        <v>150000</v>
      </c>
      <c r="D522" s="3" t="s">
        <v>5</v>
      </c>
      <c r="J522" s="4"/>
    </row>
    <row r="523" spans="1:17" ht="7.95" customHeight="1" x14ac:dyDescent="0.25">
      <c r="A523" s="3">
        <v>29804</v>
      </c>
      <c r="B523" s="3">
        <v>150001</v>
      </c>
      <c r="C523" s="3">
        <f t="shared" si="8"/>
        <v>160000</v>
      </c>
      <c r="D523" s="3" t="s">
        <v>5</v>
      </c>
      <c r="F523" s="4"/>
      <c r="J523" s="4"/>
      <c r="M523" s="4"/>
    </row>
    <row r="524" spans="1:17" ht="7.95" customHeight="1" x14ac:dyDescent="0.25">
      <c r="A524" s="3">
        <v>29804</v>
      </c>
      <c r="B524" s="3">
        <v>200001</v>
      </c>
      <c r="C524" s="3">
        <f t="shared" si="8"/>
        <v>210000</v>
      </c>
      <c r="D524" s="3" t="s">
        <v>5</v>
      </c>
      <c r="F524" s="4"/>
      <c r="J524" s="4"/>
      <c r="M524" s="4"/>
      <c r="Q524" s="4"/>
    </row>
    <row r="525" spans="1:17" ht="7.95" customHeight="1" x14ac:dyDescent="0.25">
      <c r="A525" s="3">
        <v>29804</v>
      </c>
      <c r="B525" s="3">
        <v>290001</v>
      </c>
      <c r="C525" s="3">
        <f t="shared" si="8"/>
        <v>300000</v>
      </c>
      <c r="D525" s="3" t="s">
        <v>5</v>
      </c>
      <c r="F525" s="4"/>
      <c r="J525" s="4"/>
      <c r="M525" s="4"/>
      <c r="Q525" s="4"/>
    </row>
    <row r="526" spans="1:17" ht="7.95" customHeight="1" x14ac:dyDescent="0.25">
      <c r="A526" s="3">
        <v>29804</v>
      </c>
      <c r="B526" s="3">
        <v>480001</v>
      </c>
      <c r="C526" s="3">
        <f t="shared" si="8"/>
        <v>490000</v>
      </c>
      <c r="D526" s="3" t="s">
        <v>5</v>
      </c>
      <c r="F526" s="4"/>
      <c r="J526" s="4"/>
      <c r="M526" s="4"/>
    </row>
    <row r="527" spans="1:17" ht="7.95" customHeight="1" x14ac:dyDescent="0.25">
      <c r="A527" s="3">
        <v>29804</v>
      </c>
      <c r="B527" s="3">
        <v>500001</v>
      </c>
      <c r="C527" s="3">
        <f t="shared" si="8"/>
        <v>510000</v>
      </c>
      <c r="D527" s="3" t="s">
        <v>5</v>
      </c>
      <c r="F527" s="4"/>
      <c r="J527" s="4"/>
      <c r="M527" s="4"/>
    </row>
    <row r="528" spans="1:17" ht="7.95" customHeight="1" x14ac:dyDescent="0.25">
      <c r="A528" s="3">
        <v>29804</v>
      </c>
      <c r="B528" s="3">
        <v>510001</v>
      </c>
      <c r="C528" s="3">
        <f t="shared" si="8"/>
        <v>520000</v>
      </c>
      <c r="D528" s="3" t="s">
        <v>5</v>
      </c>
      <c r="F528" s="4"/>
      <c r="J528" s="4"/>
      <c r="M528" s="4"/>
      <c r="Q528" s="4"/>
    </row>
    <row r="529" spans="1:17" ht="7.95" customHeight="1" x14ac:dyDescent="0.25">
      <c r="A529" s="3">
        <v>29997</v>
      </c>
      <c r="B529" s="3">
        <v>250001</v>
      </c>
      <c r="C529" s="3">
        <f t="shared" si="8"/>
        <v>260000</v>
      </c>
      <c r="D529" s="3" t="s">
        <v>5</v>
      </c>
      <c r="J529" s="4"/>
      <c r="Q529" s="4"/>
    </row>
    <row r="530" spans="1:17" ht="7.95" customHeight="1" x14ac:dyDescent="0.25">
      <c r="A530" s="3">
        <v>29997</v>
      </c>
      <c r="B530" s="3">
        <v>360001</v>
      </c>
      <c r="C530" s="3">
        <f t="shared" si="8"/>
        <v>370000</v>
      </c>
      <c r="D530" s="3" t="s">
        <v>5</v>
      </c>
      <c r="J530" s="4"/>
      <c r="Q530" s="4"/>
    </row>
    <row r="531" spans="1:17" ht="7.95" customHeight="1" x14ac:dyDescent="0.25">
      <c r="A531" s="3">
        <v>29997</v>
      </c>
      <c r="B531" s="3">
        <v>560001</v>
      </c>
      <c r="C531" s="3">
        <f t="shared" si="8"/>
        <v>570000</v>
      </c>
      <c r="D531" s="3" t="s">
        <v>5</v>
      </c>
      <c r="F531" s="4"/>
      <c r="J531" s="4"/>
      <c r="M531" s="4"/>
      <c r="Q531" s="4"/>
    </row>
    <row r="532" spans="1:17" ht="7.95" customHeight="1" x14ac:dyDescent="0.25">
      <c r="A532" s="3">
        <v>29997</v>
      </c>
      <c r="B532" s="3">
        <v>570001</v>
      </c>
      <c r="C532" s="3">
        <f t="shared" si="8"/>
        <v>580000</v>
      </c>
      <c r="D532" s="3" t="s">
        <v>5</v>
      </c>
      <c r="J532" s="4"/>
      <c r="M532" s="4"/>
      <c r="Q532" s="4"/>
    </row>
    <row r="533" spans="1:17" ht="7.95" customHeight="1" x14ac:dyDescent="0.25">
      <c r="A533" s="3">
        <v>29997</v>
      </c>
      <c r="B533" s="3">
        <v>660001</v>
      </c>
      <c r="C533" s="3">
        <f t="shared" si="8"/>
        <v>670000</v>
      </c>
      <c r="D533" s="3" t="s">
        <v>5</v>
      </c>
      <c r="Q533" s="4"/>
    </row>
    <row r="534" spans="1:17" ht="7.95" customHeight="1" x14ac:dyDescent="0.25">
      <c r="A534" s="3">
        <v>29594</v>
      </c>
      <c r="B534" s="3">
        <v>120001</v>
      </c>
      <c r="C534" s="3">
        <f t="shared" si="8"/>
        <v>130000</v>
      </c>
      <c r="D534" s="3" t="s">
        <v>5</v>
      </c>
      <c r="F534" s="4"/>
      <c r="J534" s="4"/>
      <c r="M534" s="4"/>
      <c r="Q534" s="4"/>
    </row>
    <row r="535" spans="1:17" ht="7.95" customHeight="1" x14ac:dyDescent="0.25">
      <c r="A535" s="3">
        <v>29594</v>
      </c>
      <c r="B535" s="3">
        <v>310001</v>
      </c>
      <c r="C535" s="3">
        <f t="shared" si="8"/>
        <v>320000</v>
      </c>
      <c r="D535" s="3" t="s">
        <v>5</v>
      </c>
      <c r="F535" s="4"/>
      <c r="J535" s="4"/>
      <c r="M535" s="4"/>
    </row>
    <row r="536" spans="1:17" ht="7.95" customHeight="1" x14ac:dyDescent="0.25">
      <c r="A536" s="3">
        <v>30078</v>
      </c>
      <c r="B536" s="3">
        <v>70001</v>
      </c>
      <c r="C536" s="3">
        <f t="shared" si="8"/>
        <v>80000</v>
      </c>
      <c r="D536" s="3" t="s">
        <v>5</v>
      </c>
      <c r="J536" s="4"/>
    </row>
    <row r="537" spans="1:17" ht="7.95" customHeight="1" x14ac:dyDescent="0.25">
      <c r="A537" s="3">
        <v>29693</v>
      </c>
      <c r="B537" s="3">
        <v>750001</v>
      </c>
      <c r="C537" s="3">
        <f t="shared" si="8"/>
        <v>760000</v>
      </c>
      <c r="D537" s="3" t="s">
        <v>5</v>
      </c>
      <c r="F537" s="4"/>
      <c r="J537" s="4"/>
      <c r="M537" s="4"/>
    </row>
    <row r="538" spans="1:17" ht="7.95" customHeight="1" x14ac:dyDescent="0.25">
      <c r="A538" s="3">
        <v>30009</v>
      </c>
      <c r="B538" s="3">
        <v>420001</v>
      </c>
      <c r="C538" s="3">
        <f t="shared" si="8"/>
        <v>430000</v>
      </c>
      <c r="D538" s="3" t="s">
        <v>5</v>
      </c>
      <c r="F538" s="4"/>
      <c r="J538" s="4"/>
      <c r="M538" s="4"/>
      <c r="Q538" s="4"/>
    </row>
    <row r="539" spans="1:17" ht="7.95" customHeight="1" x14ac:dyDescent="0.25">
      <c r="A539" s="3">
        <v>30009</v>
      </c>
      <c r="B539" s="3">
        <v>520001</v>
      </c>
      <c r="C539" s="3">
        <f t="shared" si="8"/>
        <v>530000</v>
      </c>
      <c r="D539" s="3" t="s">
        <v>5</v>
      </c>
      <c r="F539" s="4"/>
      <c r="J539" s="4"/>
      <c r="M539" s="4"/>
      <c r="Q539" s="4"/>
    </row>
    <row r="540" spans="1:17" ht="7.95" customHeight="1" x14ac:dyDescent="0.25">
      <c r="A540" s="3">
        <v>30192</v>
      </c>
      <c r="B540" s="3">
        <v>800001</v>
      </c>
      <c r="C540" s="3">
        <f t="shared" si="8"/>
        <v>810000</v>
      </c>
      <c r="D540" s="3" t="s">
        <v>5</v>
      </c>
      <c r="F540" s="4"/>
      <c r="J540" s="4"/>
      <c r="M540" s="4"/>
      <c r="Q540" s="4"/>
    </row>
    <row r="541" spans="1:17" ht="7.95" customHeight="1" x14ac:dyDescent="0.25">
      <c r="A541" s="3">
        <v>30192</v>
      </c>
      <c r="B541" s="3">
        <v>810001</v>
      </c>
      <c r="C541" s="3">
        <f t="shared" si="8"/>
        <v>820000</v>
      </c>
      <c r="D541" s="3" t="s">
        <v>5</v>
      </c>
      <c r="Q541" s="4"/>
    </row>
    <row r="542" spans="1:17" ht="7.95" customHeight="1" x14ac:dyDescent="0.25">
      <c r="A542" s="3">
        <v>29854</v>
      </c>
      <c r="B542" s="3">
        <v>540001</v>
      </c>
      <c r="C542" s="3">
        <f t="shared" si="8"/>
        <v>550000</v>
      </c>
      <c r="D542" s="3" t="s">
        <v>5</v>
      </c>
      <c r="F542" s="4"/>
      <c r="J542" s="4"/>
    </row>
    <row r="543" spans="1:17" ht="7.95" customHeight="1" x14ac:dyDescent="0.25">
      <c r="A543" s="3">
        <v>29854</v>
      </c>
      <c r="B543" s="3">
        <v>610001</v>
      </c>
      <c r="C543" s="3">
        <f t="shared" si="8"/>
        <v>620000</v>
      </c>
      <c r="D543" s="3" t="s">
        <v>5</v>
      </c>
      <c r="J543" s="4"/>
    </row>
    <row r="544" spans="1:17" ht="7.95" customHeight="1" x14ac:dyDescent="0.25">
      <c r="A544" s="3">
        <v>29854</v>
      </c>
      <c r="B544" s="3">
        <v>620001</v>
      </c>
      <c r="C544" s="3">
        <f t="shared" si="8"/>
        <v>630000</v>
      </c>
      <c r="D544" s="3" t="s">
        <v>5</v>
      </c>
      <c r="J544" s="4"/>
    </row>
    <row r="545" spans="1:13" ht="7.95" customHeight="1" x14ac:dyDescent="0.25">
      <c r="A545" s="3">
        <v>29854</v>
      </c>
      <c r="B545" s="3">
        <v>660001</v>
      </c>
      <c r="C545" s="3">
        <f t="shared" si="8"/>
        <v>670000</v>
      </c>
      <c r="D545" s="3" t="s">
        <v>5</v>
      </c>
      <c r="J545" s="4"/>
    </row>
    <row r="546" spans="1:13" ht="7.95" customHeight="1" x14ac:dyDescent="0.25">
      <c r="A546" s="3">
        <v>29854</v>
      </c>
      <c r="B546" s="3">
        <v>680001</v>
      </c>
      <c r="C546" s="3">
        <f t="shared" si="8"/>
        <v>690000</v>
      </c>
      <c r="D546" s="3" t="s">
        <v>5</v>
      </c>
      <c r="J546" s="4"/>
    </row>
    <row r="547" spans="1:13" ht="7.95" customHeight="1" x14ac:dyDescent="0.25">
      <c r="A547" s="3">
        <v>29854</v>
      </c>
      <c r="B547" s="3">
        <v>690001</v>
      </c>
      <c r="C547" s="3">
        <f t="shared" si="8"/>
        <v>700000</v>
      </c>
      <c r="D547" s="3" t="s">
        <v>5</v>
      </c>
      <c r="J547" s="4"/>
    </row>
    <row r="548" spans="1:13" ht="7.95" customHeight="1" x14ac:dyDescent="0.25">
      <c r="A548" s="3">
        <v>29854</v>
      </c>
      <c r="B548" s="3">
        <v>700001</v>
      </c>
      <c r="C548" s="3">
        <f t="shared" si="8"/>
        <v>710000</v>
      </c>
      <c r="D548" s="3" t="s">
        <v>5</v>
      </c>
      <c r="F548" s="4"/>
      <c r="J548" s="4"/>
    </row>
    <row r="549" spans="1:13" ht="7.95" customHeight="1" x14ac:dyDescent="0.25">
      <c r="A549" s="3">
        <v>29854</v>
      </c>
      <c r="B549" s="3">
        <v>720001</v>
      </c>
      <c r="C549" s="3">
        <f t="shared" si="8"/>
        <v>730000</v>
      </c>
      <c r="D549" s="3" t="s">
        <v>5</v>
      </c>
      <c r="F549" s="4"/>
      <c r="J549" s="4"/>
    </row>
    <row r="550" spans="1:13" ht="7.95" customHeight="1" x14ac:dyDescent="0.25">
      <c r="A550" s="3">
        <v>29854</v>
      </c>
      <c r="B550" s="3">
        <v>730001</v>
      </c>
      <c r="C550" s="3">
        <f t="shared" si="8"/>
        <v>740000</v>
      </c>
      <c r="D550" s="3" t="s">
        <v>5</v>
      </c>
      <c r="F550" s="4"/>
      <c r="J550" s="4"/>
    </row>
    <row r="551" spans="1:13" ht="7.95" customHeight="1" x14ac:dyDescent="0.25">
      <c r="A551" s="3">
        <v>29854</v>
      </c>
      <c r="B551" s="3">
        <v>780001</v>
      </c>
      <c r="C551" s="3">
        <f t="shared" si="8"/>
        <v>790000</v>
      </c>
      <c r="D551" s="3" t="s">
        <v>5</v>
      </c>
      <c r="F551" s="4"/>
      <c r="J551" s="4"/>
    </row>
    <row r="552" spans="1:13" ht="7.95" customHeight="1" x14ac:dyDescent="0.25">
      <c r="A552" s="3">
        <v>29854</v>
      </c>
      <c r="B552" s="3">
        <v>790001</v>
      </c>
      <c r="C552" s="3">
        <f t="shared" si="8"/>
        <v>800000</v>
      </c>
      <c r="D552" s="3" t="s">
        <v>5</v>
      </c>
      <c r="F552" s="4"/>
      <c r="J552" s="4"/>
      <c r="M552" s="4"/>
    </row>
    <row r="553" spans="1:13" ht="7.95" customHeight="1" x14ac:dyDescent="0.25">
      <c r="A553" s="3">
        <v>29854</v>
      </c>
      <c r="B553" s="3">
        <v>800001</v>
      </c>
      <c r="C553" s="3">
        <f t="shared" si="8"/>
        <v>810000</v>
      </c>
      <c r="D553" s="3" t="s">
        <v>5</v>
      </c>
      <c r="F553" s="4"/>
      <c r="J553" s="4"/>
    </row>
    <row r="554" spans="1:13" ht="7.95" customHeight="1" x14ac:dyDescent="0.25">
      <c r="A554" s="3">
        <v>29854</v>
      </c>
      <c r="B554" s="3">
        <v>820001</v>
      </c>
      <c r="C554" s="3">
        <f t="shared" si="8"/>
        <v>830000</v>
      </c>
      <c r="D554" s="3" t="s">
        <v>5</v>
      </c>
    </row>
    <row r="555" spans="1:13" ht="7.95" customHeight="1" x14ac:dyDescent="0.25">
      <c r="A555" s="3">
        <v>29854</v>
      </c>
      <c r="B555" s="3">
        <v>830001</v>
      </c>
      <c r="C555" s="3">
        <f t="shared" si="8"/>
        <v>840000</v>
      </c>
      <c r="D555" s="3" t="s">
        <v>5</v>
      </c>
      <c r="F555" s="4"/>
      <c r="J555" s="4"/>
      <c r="M555" s="4"/>
    </row>
    <row r="556" spans="1:13" ht="7.95" customHeight="1" x14ac:dyDescent="0.25">
      <c r="A556" s="3">
        <v>29854</v>
      </c>
      <c r="B556" s="3">
        <v>880001</v>
      </c>
      <c r="C556" s="3">
        <f t="shared" si="8"/>
        <v>890000</v>
      </c>
      <c r="D556" s="3" t="s">
        <v>5</v>
      </c>
      <c r="F556" s="4"/>
      <c r="J556" s="4"/>
      <c r="M556" s="4"/>
    </row>
    <row r="557" spans="1:13" ht="7.95" customHeight="1" x14ac:dyDescent="0.25">
      <c r="A557" s="3">
        <v>29854</v>
      </c>
      <c r="B557" s="3">
        <v>890001</v>
      </c>
      <c r="C557" s="3">
        <f t="shared" si="8"/>
        <v>900000</v>
      </c>
      <c r="D557" s="3" t="s">
        <v>5</v>
      </c>
      <c r="J557" s="4"/>
    </row>
    <row r="558" spans="1:13" ht="7.95" customHeight="1" x14ac:dyDescent="0.25">
      <c r="A558" s="3">
        <v>29854</v>
      </c>
      <c r="B558" s="3">
        <v>900001</v>
      </c>
      <c r="C558" s="3">
        <f t="shared" si="8"/>
        <v>910000</v>
      </c>
      <c r="D558" s="3" t="s">
        <v>5</v>
      </c>
      <c r="F558" s="4"/>
      <c r="J558" s="4"/>
    </row>
    <row r="559" spans="1:13" ht="7.95" customHeight="1" x14ac:dyDescent="0.25">
      <c r="A559" s="3">
        <v>29854</v>
      </c>
      <c r="B559" s="3">
        <v>910001</v>
      </c>
      <c r="C559" s="3">
        <f t="shared" si="8"/>
        <v>920000</v>
      </c>
      <c r="D559" s="3" t="s">
        <v>5</v>
      </c>
    </row>
    <row r="560" spans="1:13" ht="7.95" customHeight="1" x14ac:dyDescent="0.25">
      <c r="A560" s="3">
        <v>29854</v>
      </c>
      <c r="B560" s="3">
        <v>920001</v>
      </c>
      <c r="C560" s="3">
        <f t="shared" si="8"/>
        <v>930000</v>
      </c>
      <c r="D560" s="3" t="s">
        <v>5</v>
      </c>
      <c r="F560" s="4"/>
      <c r="J560" s="4"/>
      <c r="M560" s="4"/>
    </row>
    <row r="561" spans="1:13" ht="7.95" customHeight="1" x14ac:dyDescent="0.25">
      <c r="A561" s="3">
        <v>29854</v>
      </c>
      <c r="B561" s="3">
        <v>990001</v>
      </c>
      <c r="C561" s="3">
        <f t="shared" si="8"/>
        <v>1000000</v>
      </c>
      <c r="D561" s="3" t="s">
        <v>5</v>
      </c>
    </row>
    <row r="562" spans="1:13" ht="7.95" customHeight="1" x14ac:dyDescent="0.25">
      <c r="A562" s="3">
        <v>29854</v>
      </c>
      <c r="B562" s="3">
        <v>1000001</v>
      </c>
      <c r="C562" s="3">
        <f t="shared" si="8"/>
        <v>1010000</v>
      </c>
      <c r="D562" s="3" t="s">
        <v>5</v>
      </c>
      <c r="F562" s="4"/>
      <c r="J562" s="4"/>
    </row>
    <row r="563" spans="1:13" ht="7.95" customHeight="1" x14ac:dyDescent="0.25">
      <c r="A563" s="3">
        <v>29854</v>
      </c>
      <c r="B563" s="3">
        <v>1020001</v>
      </c>
      <c r="C563" s="3">
        <f t="shared" si="8"/>
        <v>1030000</v>
      </c>
      <c r="D563" s="3" t="s">
        <v>5</v>
      </c>
      <c r="J563" s="4"/>
    </row>
    <row r="564" spans="1:13" ht="7.95" customHeight="1" x14ac:dyDescent="0.25">
      <c r="A564" s="3">
        <v>29854</v>
      </c>
      <c r="B564" s="3">
        <v>1040001</v>
      </c>
      <c r="C564" s="3">
        <f t="shared" si="8"/>
        <v>1050000</v>
      </c>
      <c r="D564" s="3" t="s">
        <v>5</v>
      </c>
      <c r="F564" s="4"/>
      <c r="J564" s="4"/>
    </row>
    <row r="565" spans="1:13" ht="7.95" customHeight="1" x14ac:dyDescent="0.25">
      <c r="A565" s="3">
        <v>29854</v>
      </c>
      <c r="B565" s="3">
        <v>1050001</v>
      </c>
      <c r="C565" s="3">
        <f t="shared" si="8"/>
        <v>1060000</v>
      </c>
      <c r="D565" s="3" t="s">
        <v>5</v>
      </c>
      <c r="F565" s="4"/>
      <c r="J565" s="4"/>
    </row>
    <row r="566" spans="1:13" ht="7.95" customHeight="1" x14ac:dyDescent="0.25">
      <c r="A566" s="3">
        <v>29854</v>
      </c>
      <c r="B566" s="3">
        <v>1060001</v>
      </c>
      <c r="C566" s="3">
        <f t="shared" si="8"/>
        <v>1070000</v>
      </c>
      <c r="D566" s="3" t="s">
        <v>5</v>
      </c>
      <c r="J566" s="4"/>
    </row>
    <row r="567" spans="1:13" ht="7.95" customHeight="1" x14ac:dyDescent="0.25">
      <c r="A567" s="3">
        <v>29854</v>
      </c>
      <c r="B567" s="3">
        <v>1080001</v>
      </c>
      <c r="C567" s="3">
        <f t="shared" si="8"/>
        <v>1090000</v>
      </c>
      <c r="D567" s="3" t="s">
        <v>5</v>
      </c>
      <c r="J567" s="4"/>
    </row>
    <row r="568" spans="1:13" ht="7.95" customHeight="1" x14ac:dyDescent="0.25">
      <c r="A568" s="3">
        <v>29854</v>
      </c>
      <c r="B568" s="3">
        <v>1090001</v>
      </c>
      <c r="C568" s="3">
        <f t="shared" si="8"/>
        <v>1100000</v>
      </c>
      <c r="D568" s="3" t="s">
        <v>5</v>
      </c>
      <c r="F568" s="4"/>
      <c r="J568" s="4"/>
    </row>
    <row r="569" spans="1:13" ht="7.95" customHeight="1" x14ac:dyDescent="0.25">
      <c r="A569" s="3">
        <v>29854</v>
      </c>
      <c r="B569" s="3">
        <v>1100001</v>
      </c>
      <c r="C569" s="3">
        <f t="shared" si="8"/>
        <v>1110000</v>
      </c>
      <c r="D569" s="3" t="s">
        <v>5</v>
      </c>
      <c r="F569" s="4"/>
      <c r="J569" s="4"/>
      <c r="M569" s="4"/>
    </row>
    <row r="570" spans="1:13" ht="7.95" customHeight="1" x14ac:dyDescent="0.25">
      <c r="A570" s="3">
        <v>29854</v>
      </c>
      <c r="B570" s="3">
        <v>1110001</v>
      </c>
      <c r="C570" s="3">
        <f t="shared" si="8"/>
        <v>1120000</v>
      </c>
      <c r="D570" s="3" t="s">
        <v>5</v>
      </c>
      <c r="F570" s="4"/>
      <c r="J570" s="4"/>
      <c r="M570" s="4"/>
    </row>
    <row r="571" spans="1:13" ht="7.95" customHeight="1" x14ac:dyDescent="0.25">
      <c r="A571" s="3">
        <v>29854</v>
      </c>
      <c r="B571" s="3">
        <v>1160001</v>
      </c>
      <c r="C571" s="3">
        <f t="shared" si="8"/>
        <v>1170000</v>
      </c>
      <c r="D571" s="3" t="s">
        <v>5</v>
      </c>
      <c r="J571" s="4"/>
    </row>
    <row r="572" spans="1:13" ht="7.95" customHeight="1" x14ac:dyDescent="0.25">
      <c r="A572" s="3">
        <v>29854</v>
      </c>
      <c r="B572" s="3">
        <v>1170001</v>
      </c>
      <c r="C572" s="3">
        <f t="shared" si="8"/>
        <v>1180000</v>
      </c>
      <c r="D572" s="3" t="s">
        <v>5</v>
      </c>
      <c r="J572" s="4"/>
    </row>
    <row r="573" spans="1:13" ht="7.95" customHeight="1" x14ac:dyDescent="0.25">
      <c r="A573" s="3">
        <v>29854</v>
      </c>
      <c r="B573" s="3">
        <v>1180001</v>
      </c>
      <c r="C573" s="3">
        <f t="shared" si="8"/>
        <v>1190000</v>
      </c>
      <c r="D573" s="3" t="s">
        <v>5</v>
      </c>
      <c r="J573" s="4"/>
    </row>
    <row r="574" spans="1:13" ht="7.95" customHeight="1" x14ac:dyDescent="0.25">
      <c r="A574" s="3">
        <v>29854</v>
      </c>
      <c r="B574" s="3">
        <v>1210001</v>
      </c>
      <c r="C574" s="3">
        <f t="shared" si="8"/>
        <v>1220000</v>
      </c>
      <c r="D574" s="3" t="s">
        <v>5</v>
      </c>
      <c r="J574" s="4"/>
    </row>
    <row r="575" spans="1:13" ht="7.95" customHeight="1" x14ac:dyDescent="0.25">
      <c r="A575" s="3">
        <v>29854</v>
      </c>
      <c r="B575" s="3">
        <v>1220001</v>
      </c>
      <c r="C575" s="3">
        <f t="shared" si="8"/>
        <v>1230000</v>
      </c>
      <c r="D575" s="3" t="s">
        <v>5</v>
      </c>
      <c r="J575" s="4"/>
    </row>
    <row r="576" spans="1:13" ht="7.95" customHeight="1" x14ac:dyDescent="0.25">
      <c r="A576" s="3">
        <v>29854</v>
      </c>
      <c r="B576" s="3">
        <v>1230001</v>
      </c>
      <c r="C576" s="3">
        <f t="shared" si="8"/>
        <v>1240000</v>
      </c>
      <c r="D576" s="3" t="s">
        <v>5</v>
      </c>
      <c r="J576" s="4"/>
    </row>
    <row r="577" spans="1:17" ht="7.95" customHeight="1" x14ac:dyDescent="0.25">
      <c r="A577" s="3">
        <v>29854</v>
      </c>
      <c r="B577" s="3">
        <v>1260001</v>
      </c>
      <c r="C577" s="3">
        <f t="shared" si="8"/>
        <v>1270000</v>
      </c>
      <c r="D577" s="3" t="s">
        <v>5</v>
      </c>
      <c r="J577" s="4"/>
    </row>
    <row r="578" spans="1:17" ht="7.95" customHeight="1" x14ac:dyDescent="0.25">
      <c r="A578" s="3">
        <v>29854</v>
      </c>
      <c r="B578" s="3">
        <v>1270001</v>
      </c>
      <c r="C578" s="3">
        <f t="shared" si="8"/>
        <v>1280000</v>
      </c>
      <c r="D578" s="3" t="s">
        <v>5</v>
      </c>
      <c r="J578" s="4"/>
    </row>
    <row r="579" spans="1:17" ht="7.95" customHeight="1" x14ac:dyDescent="0.25">
      <c r="A579" s="3">
        <v>29854</v>
      </c>
      <c r="B579" s="3">
        <v>1290001</v>
      </c>
      <c r="C579" s="3">
        <f t="shared" si="8"/>
        <v>1300000</v>
      </c>
      <c r="D579" s="3" t="s">
        <v>5</v>
      </c>
      <c r="F579" s="4"/>
      <c r="J579" s="4"/>
    </row>
    <row r="580" spans="1:17" ht="7.95" customHeight="1" x14ac:dyDescent="0.25">
      <c r="A580" s="3">
        <v>29854</v>
      </c>
      <c r="B580" s="3">
        <v>1340001</v>
      </c>
      <c r="C580" s="3">
        <f t="shared" ref="C580:C643" si="9">B580+9999</f>
        <v>1350000</v>
      </c>
      <c r="D580" s="3" t="s">
        <v>5</v>
      </c>
      <c r="J580" s="4"/>
    </row>
    <row r="581" spans="1:17" ht="7.95" customHeight="1" x14ac:dyDescent="0.25">
      <c r="A581" s="3">
        <v>29854</v>
      </c>
      <c r="B581" s="3">
        <v>1350001</v>
      </c>
      <c r="C581" s="3">
        <f t="shared" si="9"/>
        <v>1360000</v>
      </c>
      <c r="D581" s="3" t="s">
        <v>5</v>
      </c>
      <c r="J581" s="4"/>
    </row>
    <row r="582" spans="1:17" ht="7.95" customHeight="1" x14ac:dyDescent="0.25">
      <c r="A582" s="3">
        <v>29854</v>
      </c>
      <c r="B582" s="3">
        <v>1370001</v>
      </c>
      <c r="C582" s="3">
        <f t="shared" si="9"/>
        <v>1380000</v>
      </c>
      <c r="D582" s="3" t="s">
        <v>5</v>
      </c>
      <c r="F582" s="4"/>
      <c r="J582" s="4"/>
      <c r="M582" s="4"/>
    </row>
    <row r="583" spans="1:17" ht="7.95" customHeight="1" x14ac:dyDescent="0.25">
      <c r="A583" s="3">
        <v>29854</v>
      </c>
      <c r="B583" s="3">
        <v>1380001</v>
      </c>
      <c r="C583" s="3">
        <f t="shared" si="9"/>
        <v>1390000</v>
      </c>
      <c r="D583" s="3" t="s">
        <v>5</v>
      </c>
      <c r="F583" s="4"/>
      <c r="J583" s="4"/>
    </row>
    <row r="584" spans="1:17" ht="7.95" customHeight="1" x14ac:dyDescent="0.25">
      <c r="A584" s="3">
        <v>29461</v>
      </c>
      <c r="B584" s="3">
        <v>100001</v>
      </c>
      <c r="C584" s="3">
        <f t="shared" si="9"/>
        <v>110000</v>
      </c>
      <c r="D584" s="3" t="s">
        <v>5</v>
      </c>
      <c r="F584" s="4"/>
      <c r="J584" s="4"/>
      <c r="M584" s="4"/>
      <c r="Q584" s="4"/>
    </row>
    <row r="585" spans="1:17" ht="7.95" customHeight="1" x14ac:dyDescent="0.25">
      <c r="A585" s="3">
        <v>29726</v>
      </c>
      <c r="B585" s="3">
        <v>1110001</v>
      </c>
      <c r="C585" s="3">
        <f t="shared" si="9"/>
        <v>1120000</v>
      </c>
      <c r="D585" s="3" t="s">
        <v>5</v>
      </c>
      <c r="J585" s="4"/>
    </row>
    <row r="586" spans="1:17" ht="7.95" customHeight="1" x14ac:dyDescent="0.25">
      <c r="A586" s="3">
        <v>29726</v>
      </c>
      <c r="B586" s="3">
        <v>1150001</v>
      </c>
      <c r="C586" s="3">
        <f t="shared" si="9"/>
        <v>1160000</v>
      </c>
      <c r="D586" s="3" t="s">
        <v>5</v>
      </c>
      <c r="F586" s="4"/>
      <c r="J586" s="4"/>
      <c r="M586" s="4"/>
    </row>
    <row r="587" spans="1:17" ht="7.95" customHeight="1" x14ac:dyDescent="0.25">
      <c r="A587" s="3">
        <v>29726</v>
      </c>
      <c r="B587" s="3">
        <v>1170001</v>
      </c>
      <c r="C587" s="3">
        <f t="shared" si="9"/>
        <v>1180000</v>
      </c>
      <c r="D587" s="3" t="s">
        <v>5</v>
      </c>
      <c r="F587" s="4"/>
      <c r="J587" s="4"/>
      <c r="M587" s="4"/>
    </row>
    <row r="588" spans="1:17" ht="7.95" customHeight="1" x14ac:dyDescent="0.25">
      <c r="A588" s="3">
        <v>29922</v>
      </c>
      <c r="B588" s="3">
        <v>1</v>
      </c>
      <c r="C588" s="3">
        <f t="shared" si="9"/>
        <v>10000</v>
      </c>
      <c r="D588" s="3" t="s">
        <v>5</v>
      </c>
      <c r="F588" s="4"/>
      <c r="J588" s="4"/>
      <c r="M588" s="4"/>
      <c r="Q588" s="4"/>
    </row>
    <row r="589" spans="1:17" ht="7.95" customHeight="1" x14ac:dyDescent="0.25">
      <c r="A589" s="3">
        <v>29922</v>
      </c>
      <c r="B589" s="3">
        <v>140001</v>
      </c>
      <c r="C589" s="3">
        <f t="shared" si="9"/>
        <v>150000</v>
      </c>
      <c r="D589" s="3" t="s">
        <v>5</v>
      </c>
      <c r="F589" s="4"/>
      <c r="J589" s="4"/>
      <c r="M589" s="4"/>
    </row>
    <row r="590" spans="1:17" ht="7.95" customHeight="1" x14ac:dyDescent="0.25">
      <c r="A590" s="3">
        <v>29922</v>
      </c>
      <c r="B590" s="3">
        <v>150001</v>
      </c>
      <c r="C590" s="3">
        <f t="shared" si="9"/>
        <v>160000</v>
      </c>
      <c r="D590" s="3" t="s">
        <v>5</v>
      </c>
      <c r="F590" s="4"/>
      <c r="J590" s="4"/>
      <c r="M590" s="4"/>
    </row>
    <row r="591" spans="1:17" ht="7.95" customHeight="1" x14ac:dyDescent="0.25">
      <c r="A591" s="3">
        <v>29865</v>
      </c>
      <c r="B591" s="3">
        <v>80001</v>
      </c>
      <c r="C591" s="3">
        <f t="shared" si="9"/>
        <v>90000</v>
      </c>
      <c r="D591" s="3" t="s">
        <v>5</v>
      </c>
      <c r="F591" s="4"/>
      <c r="J591" s="4"/>
      <c r="M591" s="4"/>
      <c r="Q591" s="4"/>
    </row>
    <row r="592" spans="1:17" ht="7.95" customHeight="1" x14ac:dyDescent="0.25">
      <c r="A592" s="3">
        <v>29865</v>
      </c>
      <c r="B592" s="3">
        <v>710001</v>
      </c>
      <c r="C592" s="3">
        <f t="shared" si="9"/>
        <v>720000</v>
      </c>
      <c r="D592" s="3" t="s">
        <v>5</v>
      </c>
      <c r="F592" s="4"/>
      <c r="J592" s="4"/>
      <c r="M592" s="4"/>
      <c r="Q592" s="4"/>
    </row>
    <row r="593" spans="1:17" ht="7.95" customHeight="1" x14ac:dyDescent="0.25">
      <c r="A593" s="3">
        <v>29917</v>
      </c>
      <c r="B593" s="3">
        <v>60001</v>
      </c>
      <c r="C593" s="3">
        <f t="shared" si="9"/>
        <v>70000</v>
      </c>
      <c r="D593" s="3" t="s">
        <v>5</v>
      </c>
      <c r="J593" s="4"/>
    </row>
    <row r="594" spans="1:17" ht="7.95" customHeight="1" x14ac:dyDescent="0.25">
      <c r="A594" s="3">
        <v>30131</v>
      </c>
      <c r="B594" s="3">
        <v>410001</v>
      </c>
      <c r="C594" s="3">
        <f t="shared" si="9"/>
        <v>420000</v>
      </c>
      <c r="D594" s="3" t="s">
        <v>5</v>
      </c>
    </row>
    <row r="595" spans="1:17" ht="7.95" customHeight="1" x14ac:dyDescent="0.25">
      <c r="A595" s="3">
        <v>30131</v>
      </c>
      <c r="B595" s="3">
        <v>430001</v>
      </c>
      <c r="C595" s="3">
        <f t="shared" si="9"/>
        <v>440000</v>
      </c>
      <c r="D595" s="3" t="s">
        <v>5</v>
      </c>
      <c r="F595" s="4"/>
      <c r="J595" s="4"/>
      <c r="M595" s="4"/>
    </row>
    <row r="596" spans="1:17" ht="7.95" customHeight="1" x14ac:dyDescent="0.25">
      <c r="A596" s="3">
        <v>30131</v>
      </c>
      <c r="B596" s="3">
        <v>820001</v>
      </c>
      <c r="C596" s="3">
        <f t="shared" si="9"/>
        <v>830000</v>
      </c>
      <c r="D596" s="3" t="s">
        <v>5</v>
      </c>
    </row>
    <row r="597" spans="1:17" ht="7.95" customHeight="1" x14ac:dyDescent="0.25">
      <c r="A597" s="3">
        <v>30131</v>
      </c>
      <c r="B597" s="3">
        <v>870001</v>
      </c>
      <c r="C597" s="3">
        <f t="shared" si="9"/>
        <v>880000</v>
      </c>
      <c r="D597" s="3" t="s">
        <v>5</v>
      </c>
      <c r="F597" s="4"/>
      <c r="J597" s="4"/>
      <c r="M597" s="4"/>
    </row>
    <row r="598" spans="1:17" ht="7.95" customHeight="1" x14ac:dyDescent="0.25">
      <c r="A598" s="3">
        <v>30131</v>
      </c>
      <c r="B598" s="3">
        <v>1100001</v>
      </c>
      <c r="C598" s="3">
        <f t="shared" si="9"/>
        <v>1110000</v>
      </c>
      <c r="D598" s="3" t="s">
        <v>5</v>
      </c>
      <c r="F598" s="4"/>
      <c r="J598" s="4"/>
      <c r="M598" s="4"/>
    </row>
    <row r="599" spans="1:17" ht="7.95" customHeight="1" x14ac:dyDescent="0.25">
      <c r="A599" s="3">
        <v>30131</v>
      </c>
      <c r="B599" s="3">
        <v>1110001</v>
      </c>
      <c r="C599" s="3">
        <f t="shared" si="9"/>
        <v>1120000</v>
      </c>
      <c r="D599" s="3" t="s">
        <v>5</v>
      </c>
      <c r="F599" s="4"/>
      <c r="J599" s="4"/>
      <c r="M599" s="4"/>
    </row>
    <row r="600" spans="1:17" ht="7.95" customHeight="1" x14ac:dyDescent="0.25">
      <c r="A600" s="3">
        <v>30131</v>
      </c>
      <c r="B600" s="3">
        <v>1120001</v>
      </c>
      <c r="C600" s="3">
        <f t="shared" si="9"/>
        <v>1130000</v>
      </c>
      <c r="D600" s="3" t="s">
        <v>5</v>
      </c>
      <c r="F600" s="4"/>
      <c r="J600" s="4"/>
      <c r="M600" s="4"/>
    </row>
    <row r="601" spans="1:17" ht="7.95" customHeight="1" x14ac:dyDescent="0.25">
      <c r="A601" s="3">
        <v>30131</v>
      </c>
      <c r="B601" s="3">
        <v>1170001</v>
      </c>
      <c r="C601" s="3">
        <f t="shared" si="9"/>
        <v>1180000</v>
      </c>
      <c r="D601" s="3" t="s">
        <v>5</v>
      </c>
      <c r="F601" s="4"/>
      <c r="J601" s="4"/>
      <c r="M601" s="4"/>
    </row>
    <row r="602" spans="1:17" ht="7.95" customHeight="1" x14ac:dyDescent="0.25">
      <c r="A602" s="3">
        <v>29843</v>
      </c>
      <c r="B602" s="3">
        <v>140001</v>
      </c>
      <c r="C602" s="3">
        <f t="shared" si="9"/>
        <v>150000</v>
      </c>
      <c r="D602" s="3" t="s">
        <v>5</v>
      </c>
      <c r="F602" s="4"/>
      <c r="J602" s="4"/>
      <c r="M602" s="4"/>
      <c r="Q602" s="4"/>
    </row>
    <row r="603" spans="1:17" ht="7.95" customHeight="1" x14ac:dyDescent="0.25">
      <c r="A603" s="3">
        <v>29843</v>
      </c>
      <c r="B603" s="3">
        <v>370001</v>
      </c>
      <c r="C603" s="3">
        <f t="shared" si="9"/>
        <v>380000</v>
      </c>
      <c r="D603" s="3" t="s">
        <v>5</v>
      </c>
      <c r="F603" s="4"/>
      <c r="J603" s="4"/>
      <c r="M603" s="4"/>
      <c r="Q603" s="4"/>
    </row>
    <row r="604" spans="1:17" ht="7.95" customHeight="1" x14ac:dyDescent="0.25">
      <c r="A604" s="3">
        <v>29929</v>
      </c>
      <c r="B604" s="3">
        <v>1040001</v>
      </c>
      <c r="C604" s="3">
        <f t="shared" si="9"/>
        <v>1050000</v>
      </c>
      <c r="D604" s="3" t="s">
        <v>5</v>
      </c>
      <c r="J604" s="4"/>
    </row>
    <row r="605" spans="1:17" ht="7.95" customHeight="1" x14ac:dyDescent="0.25">
      <c r="A605" s="3">
        <v>29929</v>
      </c>
      <c r="B605" s="3">
        <v>1240001</v>
      </c>
      <c r="C605" s="3">
        <f t="shared" si="9"/>
        <v>1250000</v>
      </c>
      <c r="D605" s="3" t="s">
        <v>5</v>
      </c>
      <c r="F605" s="4"/>
      <c r="J605" s="4"/>
      <c r="M605" s="4"/>
    </row>
    <row r="606" spans="1:17" ht="7.95" customHeight="1" x14ac:dyDescent="0.25">
      <c r="A606" s="3">
        <v>30189</v>
      </c>
      <c r="B606" s="3">
        <v>10001</v>
      </c>
      <c r="C606" s="3">
        <f t="shared" si="9"/>
        <v>20000</v>
      </c>
      <c r="D606" s="3" t="s">
        <v>5</v>
      </c>
    </row>
    <row r="607" spans="1:17" ht="7.95" customHeight="1" x14ac:dyDescent="0.25">
      <c r="A607" s="3">
        <v>30189</v>
      </c>
      <c r="B607" s="3">
        <v>1170001</v>
      </c>
      <c r="C607" s="3">
        <f t="shared" si="9"/>
        <v>1180000</v>
      </c>
      <c r="D607" s="3" t="s">
        <v>5</v>
      </c>
      <c r="F607" s="4"/>
      <c r="J607" s="4"/>
      <c r="M607" s="4"/>
      <c r="Q607" s="4"/>
    </row>
    <row r="608" spans="1:17" ht="7.95" customHeight="1" x14ac:dyDescent="0.25">
      <c r="A608" s="3">
        <v>30189</v>
      </c>
      <c r="B608" s="3">
        <v>1310001</v>
      </c>
      <c r="C608" s="3">
        <f t="shared" si="9"/>
        <v>1320000</v>
      </c>
      <c r="D608" s="3" t="s">
        <v>5</v>
      </c>
      <c r="F608" s="4"/>
      <c r="J608" s="4"/>
      <c r="M608" s="4"/>
    </row>
    <row r="609" spans="1:17" ht="7.95" customHeight="1" x14ac:dyDescent="0.25">
      <c r="A609" s="3">
        <v>30189</v>
      </c>
      <c r="B609" s="3">
        <v>1410001</v>
      </c>
      <c r="C609" s="3">
        <f t="shared" si="9"/>
        <v>1420000</v>
      </c>
      <c r="D609" s="3" t="s">
        <v>5</v>
      </c>
      <c r="F609" s="4"/>
    </row>
    <row r="610" spans="1:17" ht="7.95" customHeight="1" x14ac:dyDescent="0.25">
      <c r="A610" s="3">
        <v>30189</v>
      </c>
      <c r="B610" s="3">
        <v>1450001</v>
      </c>
      <c r="C610" s="3">
        <f t="shared" si="9"/>
        <v>1460000</v>
      </c>
      <c r="D610" s="3" t="s">
        <v>5</v>
      </c>
      <c r="F610" s="4"/>
    </row>
    <row r="611" spans="1:17" ht="7.95" customHeight="1" x14ac:dyDescent="0.25">
      <c r="A611" s="3">
        <v>30189</v>
      </c>
      <c r="B611" s="3">
        <v>1750001</v>
      </c>
      <c r="C611" s="3">
        <f t="shared" si="9"/>
        <v>1760000</v>
      </c>
      <c r="D611" s="3" t="s">
        <v>5</v>
      </c>
    </row>
    <row r="612" spans="1:17" ht="7.95" customHeight="1" x14ac:dyDescent="0.25">
      <c r="A612" s="3">
        <v>29595</v>
      </c>
      <c r="B612" s="3">
        <v>130001</v>
      </c>
      <c r="C612" s="3">
        <f t="shared" si="9"/>
        <v>140000</v>
      </c>
      <c r="D612" s="3" t="s">
        <v>5</v>
      </c>
      <c r="F612" s="4"/>
      <c r="J612" s="4"/>
      <c r="M612" s="4"/>
    </row>
    <row r="613" spans="1:17" ht="7.95" customHeight="1" x14ac:dyDescent="0.25">
      <c r="A613" s="3">
        <v>29625</v>
      </c>
      <c r="B613" s="3">
        <v>70001</v>
      </c>
      <c r="C613" s="3">
        <f t="shared" si="9"/>
        <v>80000</v>
      </c>
      <c r="D613" s="3" t="s">
        <v>5</v>
      </c>
      <c r="J613" s="4"/>
    </row>
    <row r="614" spans="1:17" ht="7.95" customHeight="1" x14ac:dyDescent="0.25">
      <c r="A614" s="3">
        <v>29625</v>
      </c>
      <c r="B614" s="3">
        <v>90001</v>
      </c>
      <c r="C614" s="3">
        <f t="shared" si="9"/>
        <v>100000</v>
      </c>
      <c r="D614" s="3" t="s">
        <v>5</v>
      </c>
      <c r="F614" s="4"/>
      <c r="J614" s="4"/>
      <c r="M614" s="4"/>
    </row>
    <row r="615" spans="1:17" ht="7.95" customHeight="1" x14ac:dyDescent="0.25">
      <c r="A615" s="3">
        <v>29625</v>
      </c>
      <c r="B615" s="3">
        <v>110001</v>
      </c>
      <c r="C615" s="3">
        <f t="shared" si="9"/>
        <v>120000</v>
      </c>
      <c r="D615" s="3" t="s">
        <v>5</v>
      </c>
      <c r="F615" s="4"/>
      <c r="J615" s="4"/>
      <c r="M615" s="4"/>
    </row>
    <row r="616" spans="1:17" ht="7.95" customHeight="1" x14ac:dyDescent="0.25">
      <c r="A616" s="3">
        <v>29625</v>
      </c>
      <c r="B616" s="3">
        <v>170001</v>
      </c>
      <c r="C616" s="3">
        <f t="shared" si="9"/>
        <v>180000</v>
      </c>
      <c r="D616" s="3" t="s">
        <v>5</v>
      </c>
      <c r="J616" s="4"/>
    </row>
    <row r="617" spans="1:17" ht="7.95" customHeight="1" x14ac:dyDescent="0.25">
      <c r="A617" s="3">
        <v>29625</v>
      </c>
      <c r="B617" s="3">
        <v>220001</v>
      </c>
      <c r="C617" s="3">
        <f t="shared" si="9"/>
        <v>230000</v>
      </c>
      <c r="D617" s="3" t="s">
        <v>5</v>
      </c>
      <c r="F617" s="4"/>
      <c r="J617" s="4"/>
      <c r="M617" s="4"/>
    </row>
    <row r="618" spans="1:17" ht="7.95" customHeight="1" x14ac:dyDescent="0.25">
      <c r="A618" s="3">
        <v>29625</v>
      </c>
      <c r="B618" s="3">
        <v>230001</v>
      </c>
      <c r="C618" s="3">
        <f t="shared" si="9"/>
        <v>240000</v>
      </c>
      <c r="D618" s="3" t="s">
        <v>5</v>
      </c>
      <c r="J618" s="4"/>
    </row>
    <row r="619" spans="1:17" ht="7.95" customHeight="1" x14ac:dyDescent="0.25">
      <c r="A619" s="3">
        <v>29625</v>
      </c>
      <c r="B619" s="3">
        <v>240001</v>
      </c>
      <c r="C619" s="3">
        <f t="shared" si="9"/>
        <v>250000</v>
      </c>
      <c r="D619" s="3" t="s">
        <v>5</v>
      </c>
      <c r="J619" s="4"/>
    </row>
    <row r="620" spans="1:17" ht="7.95" customHeight="1" x14ac:dyDescent="0.25">
      <c r="A620" s="3">
        <v>29677</v>
      </c>
      <c r="B620" s="3">
        <v>210001</v>
      </c>
      <c r="C620" s="3">
        <f t="shared" si="9"/>
        <v>220000</v>
      </c>
      <c r="D620" s="3" t="s">
        <v>5</v>
      </c>
      <c r="F620" s="4"/>
      <c r="J620" s="4"/>
      <c r="M620" s="4"/>
      <c r="Q620" s="4"/>
    </row>
    <row r="621" spans="1:17" ht="7.95" customHeight="1" x14ac:dyDescent="0.25">
      <c r="A621" s="3">
        <v>29677</v>
      </c>
      <c r="B621" s="3">
        <v>240001</v>
      </c>
      <c r="C621" s="3">
        <f t="shared" si="9"/>
        <v>250000</v>
      </c>
      <c r="D621" s="3" t="s">
        <v>5</v>
      </c>
      <c r="F621" s="4"/>
      <c r="J621" s="4"/>
      <c r="M621" s="4"/>
      <c r="Q621" s="4"/>
    </row>
    <row r="622" spans="1:17" ht="7.95" customHeight="1" x14ac:dyDescent="0.25">
      <c r="A622" s="3">
        <v>29667</v>
      </c>
      <c r="B622" s="3">
        <v>140001</v>
      </c>
      <c r="C622" s="3">
        <f t="shared" si="9"/>
        <v>150000</v>
      </c>
      <c r="D622" s="3" t="s">
        <v>5</v>
      </c>
      <c r="F622" s="4"/>
      <c r="J622" s="4"/>
      <c r="M622" s="4"/>
      <c r="Q622" s="4"/>
    </row>
    <row r="623" spans="1:17" ht="7.95" customHeight="1" x14ac:dyDescent="0.25">
      <c r="A623" s="3">
        <v>29667</v>
      </c>
      <c r="B623" s="3">
        <v>150001</v>
      </c>
      <c r="C623" s="3">
        <f t="shared" si="9"/>
        <v>160000</v>
      </c>
      <c r="D623" s="3" t="s">
        <v>5</v>
      </c>
      <c r="F623" s="4"/>
      <c r="J623" s="4"/>
      <c r="M623" s="4"/>
      <c r="Q623" s="4"/>
    </row>
    <row r="624" spans="1:17" ht="7.95" customHeight="1" x14ac:dyDescent="0.25">
      <c r="A624" s="3">
        <v>29667</v>
      </c>
      <c r="B624" s="3">
        <v>280001</v>
      </c>
      <c r="C624" s="3">
        <f t="shared" si="9"/>
        <v>290000</v>
      </c>
      <c r="D624" s="3" t="s">
        <v>5</v>
      </c>
      <c r="F624" s="4"/>
      <c r="J624" s="4"/>
      <c r="M624" s="4"/>
    </row>
    <row r="625" spans="1:17" ht="7.95" customHeight="1" x14ac:dyDescent="0.25">
      <c r="A625" s="3">
        <v>30135</v>
      </c>
      <c r="B625" s="3">
        <v>270001</v>
      </c>
      <c r="C625" s="3">
        <f t="shared" si="9"/>
        <v>280000</v>
      </c>
      <c r="D625" s="3" t="s">
        <v>5</v>
      </c>
      <c r="F625" s="4"/>
      <c r="J625" s="4"/>
      <c r="M625" s="4"/>
    </row>
    <row r="626" spans="1:17" ht="7.95" customHeight="1" x14ac:dyDescent="0.25">
      <c r="A626" s="3">
        <v>29890</v>
      </c>
      <c r="B626" s="3">
        <v>60001</v>
      </c>
      <c r="C626" s="3">
        <f t="shared" si="9"/>
        <v>70000</v>
      </c>
      <c r="D626" s="3" t="s">
        <v>5</v>
      </c>
      <c r="F626" s="4"/>
      <c r="J626" s="4"/>
      <c r="M626" s="4"/>
      <c r="Q626" s="4"/>
    </row>
    <row r="627" spans="1:17" ht="7.95" customHeight="1" x14ac:dyDescent="0.25">
      <c r="A627" s="3">
        <v>29579</v>
      </c>
      <c r="B627" s="3">
        <v>40001</v>
      </c>
      <c r="C627" s="3">
        <f t="shared" si="9"/>
        <v>50000</v>
      </c>
      <c r="D627" s="3" t="s">
        <v>5</v>
      </c>
      <c r="F627" s="4"/>
      <c r="J627" s="4"/>
      <c r="M627" s="4"/>
    </row>
    <row r="628" spans="1:17" ht="7.95" customHeight="1" x14ac:dyDescent="0.25">
      <c r="A628" s="3">
        <v>29777</v>
      </c>
      <c r="B628" s="3">
        <v>130001</v>
      </c>
      <c r="C628" s="3">
        <f t="shared" si="9"/>
        <v>140000</v>
      </c>
      <c r="D628" s="3" t="s">
        <v>5</v>
      </c>
      <c r="F628" s="4"/>
      <c r="J628" s="4"/>
      <c r="M628" s="4"/>
    </row>
    <row r="629" spans="1:17" ht="7.95" customHeight="1" x14ac:dyDescent="0.25">
      <c r="A629" s="3">
        <v>29755</v>
      </c>
      <c r="B629" s="3">
        <v>250001</v>
      </c>
      <c r="C629" s="3">
        <f t="shared" si="9"/>
        <v>260000</v>
      </c>
      <c r="D629" s="3" t="s">
        <v>5</v>
      </c>
      <c r="F629" s="4"/>
      <c r="J629" s="4"/>
      <c r="M629" s="4"/>
    </row>
    <row r="630" spans="1:17" ht="7.95" customHeight="1" x14ac:dyDescent="0.25">
      <c r="A630" s="3">
        <v>29755</v>
      </c>
      <c r="B630" s="3">
        <v>260001</v>
      </c>
      <c r="C630" s="3">
        <f t="shared" si="9"/>
        <v>270000</v>
      </c>
      <c r="D630" s="3" t="s">
        <v>5</v>
      </c>
      <c r="F630" s="4"/>
      <c r="J630" s="4"/>
      <c r="M630" s="4"/>
    </row>
    <row r="631" spans="1:17" ht="7.95" customHeight="1" x14ac:dyDescent="0.25">
      <c r="A631" s="3">
        <v>29338</v>
      </c>
      <c r="B631" s="3">
        <v>90001</v>
      </c>
      <c r="C631" s="3">
        <f t="shared" si="9"/>
        <v>100000</v>
      </c>
      <c r="D631" s="3" t="s">
        <v>5</v>
      </c>
      <c r="J631" s="4"/>
      <c r="Q631" s="4"/>
    </row>
    <row r="632" spans="1:17" ht="7.95" customHeight="1" x14ac:dyDescent="0.25">
      <c r="A632" s="3">
        <v>30153</v>
      </c>
      <c r="B632" s="3">
        <v>1</v>
      </c>
      <c r="C632" s="3">
        <f t="shared" si="9"/>
        <v>10000</v>
      </c>
      <c r="D632" s="3" t="s">
        <v>5</v>
      </c>
      <c r="F632" s="4"/>
      <c r="J632" s="4"/>
      <c r="M632" s="4"/>
    </row>
    <row r="633" spans="1:17" ht="7.95" customHeight="1" x14ac:dyDescent="0.25">
      <c r="A633" s="3">
        <v>30153</v>
      </c>
      <c r="B633" s="3">
        <v>20001</v>
      </c>
      <c r="C633" s="3">
        <f t="shared" si="9"/>
        <v>30000</v>
      </c>
      <c r="D633" s="3" t="s">
        <v>5</v>
      </c>
      <c r="F633" s="4"/>
      <c r="J633" s="4"/>
    </row>
    <row r="634" spans="1:17" ht="7.95" customHeight="1" x14ac:dyDescent="0.25">
      <c r="A634" s="3">
        <v>30153</v>
      </c>
      <c r="B634" s="3">
        <v>60001</v>
      </c>
      <c r="C634" s="3">
        <f t="shared" si="9"/>
        <v>70000</v>
      </c>
      <c r="D634" s="3" t="s">
        <v>5</v>
      </c>
      <c r="J634" s="4"/>
    </row>
    <row r="635" spans="1:17" ht="7.95" customHeight="1" x14ac:dyDescent="0.25">
      <c r="A635" s="3">
        <v>30153</v>
      </c>
      <c r="B635" s="3">
        <v>100001</v>
      </c>
      <c r="C635" s="3">
        <f t="shared" si="9"/>
        <v>110000</v>
      </c>
      <c r="D635" s="3" t="s">
        <v>5</v>
      </c>
      <c r="F635" s="4"/>
      <c r="J635" s="4"/>
      <c r="M635" s="4"/>
    </row>
    <row r="636" spans="1:17" ht="7.95" customHeight="1" x14ac:dyDescent="0.25">
      <c r="A636" s="3">
        <v>30153</v>
      </c>
      <c r="B636" s="3">
        <v>130001</v>
      </c>
      <c r="C636" s="3">
        <f t="shared" si="9"/>
        <v>140000</v>
      </c>
      <c r="D636" s="3" t="s">
        <v>5</v>
      </c>
      <c r="J636" s="4"/>
    </row>
    <row r="637" spans="1:17" ht="7.95" customHeight="1" x14ac:dyDescent="0.25">
      <c r="A637" s="3">
        <v>30153</v>
      </c>
      <c r="B637" s="3">
        <v>140001</v>
      </c>
      <c r="C637" s="3">
        <f t="shared" si="9"/>
        <v>150000</v>
      </c>
      <c r="D637" s="3" t="s">
        <v>5</v>
      </c>
      <c r="F637" s="4"/>
      <c r="J637" s="4"/>
      <c r="M637" s="4"/>
    </row>
    <row r="638" spans="1:17" ht="7.95" customHeight="1" x14ac:dyDescent="0.25">
      <c r="A638" s="3">
        <v>30153</v>
      </c>
      <c r="B638" s="3">
        <v>310001</v>
      </c>
      <c r="C638" s="3">
        <f t="shared" si="9"/>
        <v>320000</v>
      </c>
      <c r="D638" s="3" t="s">
        <v>5</v>
      </c>
      <c r="F638" s="4"/>
      <c r="J638" s="4"/>
      <c r="M638" s="4"/>
      <c r="Q638" s="4"/>
    </row>
    <row r="639" spans="1:17" ht="7.95" customHeight="1" x14ac:dyDescent="0.25">
      <c r="A639" s="3">
        <v>30153</v>
      </c>
      <c r="B639" s="3">
        <v>320001</v>
      </c>
      <c r="C639" s="3">
        <f t="shared" si="9"/>
        <v>330000</v>
      </c>
      <c r="D639" s="3" t="s">
        <v>5</v>
      </c>
      <c r="J639" s="4"/>
    </row>
    <row r="640" spans="1:17" ht="7.95" customHeight="1" x14ac:dyDescent="0.25">
      <c r="A640" s="3">
        <v>30153</v>
      </c>
      <c r="B640" s="3">
        <v>330001</v>
      </c>
      <c r="C640" s="3">
        <f t="shared" si="9"/>
        <v>340000</v>
      </c>
      <c r="D640" s="3" t="s">
        <v>5</v>
      </c>
      <c r="J640" s="4"/>
    </row>
    <row r="641" spans="1:17" ht="7.95" customHeight="1" x14ac:dyDescent="0.25">
      <c r="A641" s="3">
        <v>30153</v>
      </c>
      <c r="B641" s="3">
        <v>340001</v>
      </c>
      <c r="C641" s="3">
        <f t="shared" si="9"/>
        <v>350000</v>
      </c>
      <c r="D641" s="3" t="s">
        <v>5</v>
      </c>
      <c r="J641" s="4"/>
    </row>
    <row r="642" spans="1:17" ht="7.95" customHeight="1" x14ac:dyDescent="0.25">
      <c r="A642" s="3">
        <v>30153</v>
      </c>
      <c r="B642" s="3">
        <v>630001</v>
      </c>
      <c r="C642" s="3">
        <f t="shared" si="9"/>
        <v>640000</v>
      </c>
      <c r="D642" s="3" t="s">
        <v>5</v>
      </c>
      <c r="J642" s="4"/>
    </row>
    <row r="643" spans="1:17" ht="7.95" customHeight="1" x14ac:dyDescent="0.25">
      <c r="A643" s="3">
        <v>30153</v>
      </c>
      <c r="B643" s="3">
        <v>640001</v>
      </c>
      <c r="C643" s="3">
        <f t="shared" si="9"/>
        <v>650000</v>
      </c>
      <c r="D643" s="3" t="s">
        <v>5</v>
      </c>
      <c r="J643" s="4"/>
    </row>
    <row r="644" spans="1:17" ht="7.95" customHeight="1" x14ac:dyDescent="0.25">
      <c r="A644" s="3">
        <v>30153</v>
      </c>
      <c r="B644" s="3">
        <v>680001</v>
      </c>
      <c r="C644" s="3">
        <f t="shared" ref="C644:C707" si="10">B644+9999</f>
        <v>690000</v>
      </c>
      <c r="D644" s="3" t="s">
        <v>5</v>
      </c>
      <c r="F644" s="4"/>
      <c r="J644" s="4"/>
    </row>
    <row r="645" spans="1:17" ht="7.95" customHeight="1" x14ac:dyDescent="0.25">
      <c r="A645" s="3">
        <v>30153</v>
      </c>
      <c r="B645" s="3">
        <v>730001</v>
      </c>
      <c r="C645" s="3">
        <f t="shared" si="10"/>
        <v>740000</v>
      </c>
      <c r="D645" s="3" t="s">
        <v>5</v>
      </c>
      <c r="F645" s="4"/>
      <c r="J645" s="4"/>
      <c r="M645" s="4"/>
      <c r="Q645" s="4"/>
    </row>
    <row r="646" spans="1:17" ht="7.95" customHeight="1" x14ac:dyDescent="0.25">
      <c r="A646" s="3">
        <v>30153</v>
      </c>
      <c r="B646" s="3">
        <v>750001</v>
      </c>
      <c r="C646" s="3">
        <f t="shared" si="10"/>
        <v>760000</v>
      </c>
      <c r="D646" s="3" t="s">
        <v>5</v>
      </c>
      <c r="J646" s="4"/>
    </row>
    <row r="647" spans="1:17" ht="7.95" customHeight="1" x14ac:dyDescent="0.25">
      <c r="A647" s="3">
        <v>30022</v>
      </c>
      <c r="B647" s="3">
        <v>170001</v>
      </c>
      <c r="C647" s="3">
        <f t="shared" si="10"/>
        <v>180000</v>
      </c>
      <c r="D647" s="3" t="s">
        <v>5</v>
      </c>
      <c r="F647" s="4"/>
      <c r="J647" s="4"/>
      <c r="M647" s="4"/>
      <c r="Q647" s="4"/>
    </row>
    <row r="648" spans="1:17" ht="7.95" customHeight="1" x14ac:dyDescent="0.25">
      <c r="A648" s="3">
        <v>30022</v>
      </c>
      <c r="B648" s="3">
        <v>350001</v>
      </c>
      <c r="C648" s="3">
        <f t="shared" si="10"/>
        <v>360000</v>
      </c>
      <c r="D648" s="3" t="s">
        <v>5</v>
      </c>
      <c r="F648" s="4"/>
      <c r="J648" s="4"/>
      <c r="M648" s="4"/>
      <c r="Q648" s="4"/>
    </row>
    <row r="649" spans="1:17" ht="7.95" customHeight="1" x14ac:dyDescent="0.25">
      <c r="A649" s="3">
        <v>29846</v>
      </c>
      <c r="B649" s="3">
        <v>70001</v>
      </c>
      <c r="C649" s="3">
        <f t="shared" si="10"/>
        <v>80000</v>
      </c>
      <c r="D649" s="3" t="s">
        <v>5</v>
      </c>
      <c r="J649" s="4"/>
    </row>
    <row r="650" spans="1:17" ht="7.95" customHeight="1" x14ac:dyDescent="0.25">
      <c r="A650" s="3">
        <v>30018</v>
      </c>
      <c r="B650" s="3">
        <v>120001</v>
      </c>
      <c r="C650" s="3">
        <f t="shared" si="10"/>
        <v>130000</v>
      </c>
      <c r="D650" s="3" t="s">
        <v>5</v>
      </c>
    </row>
    <row r="651" spans="1:17" ht="7.95" customHeight="1" x14ac:dyDescent="0.25">
      <c r="A651" s="3">
        <v>30018</v>
      </c>
      <c r="B651" s="3">
        <v>240001</v>
      </c>
      <c r="C651" s="3">
        <f t="shared" si="10"/>
        <v>250000</v>
      </c>
      <c r="D651" s="3" t="s">
        <v>5</v>
      </c>
      <c r="F651" s="4"/>
      <c r="J651" s="4"/>
      <c r="M651" s="4"/>
    </row>
    <row r="652" spans="1:17" ht="7.95" customHeight="1" x14ac:dyDescent="0.25">
      <c r="A652" s="3">
        <v>30018</v>
      </c>
      <c r="B652" s="3">
        <v>270001</v>
      </c>
      <c r="C652" s="3">
        <f t="shared" si="10"/>
        <v>280000</v>
      </c>
      <c r="D652" s="3" t="s">
        <v>5</v>
      </c>
    </row>
    <row r="653" spans="1:17" ht="7.95" customHeight="1" x14ac:dyDescent="0.25">
      <c r="A653" s="3">
        <v>30079</v>
      </c>
      <c r="B653" s="3">
        <v>70001</v>
      </c>
      <c r="C653" s="3">
        <f t="shared" si="10"/>
        <v>80000</v>
      </c>
      <c r="D653" s="3" t="s">
        <v>5</v>
      </c>
    </row>
    <row r="654" spans="1:17" ht="7.95" customHeight="1" x14ac:dyDescent="0.25">
      <c r="A654" s="3">
        <v>30079</v>
      </c>
      <c r="B654" s="3">
        <v>90001</v>
      </c>
      <c r="C654" s="3">
        <f t="shared" si="10"/>
        <v>100000</v>
      </c>
      <c r="D654" s="3" t="s">
        <v>5</v>
      </c>
    </row>
    <row r="655" spans="1:17" ht="7.95" customHeight="1" x14ac:dyDescent="0.25">
      <c r="A655" s="3">
        <v>30079</v>
      </c>
      <c r="B655" s="3">
        <v>400001</v>
      </c>
      <c r="C655" s="3">
        <f t="shared" si="10"/>
        <v>410000</v>
      </c>
      <c r="D655" s="3" t="s">
        <v>5</v>
      </c>
      <c r="F655" s="4"/>
      <c r="J655" s="4"/>
      <c r="M655" s="4"/>
    </row>
    <row r="656" spans="1:17" ht="7.95" customHeight="1" x14ac:dyDescent="0.25">
      <c r="A656" s="3">
        <v>30079</v>
      </c>
      <c r="B656" s="3">
        <v>420001</v>
      </c>
      <c r="C656" s="3">
        <f t="shared" si="10"/>
        <v>430000</v>
      </c>
      <c r="D656" s="3" t="s">
        <v>5</v>
      </c>
      <c r="F656" s="4"/>
      <c r="J656" s="4"/>
      <c r="M656" s="4"/>
      <c r="Q656" s="4"/>
    </row>
    <row r="657" spans="1:17" ht="7.95" customHeight="1" x14ac:dyDescent="0.25">
      <c r="A657" s="3">
        <v>30079</v>
      </c>
      <c r="B657" s="3">
        <v>480001</v>
      </c>
      <c r="C657" s="3">
        <f t="shared" si="10"/>
        <v>490000</v>
      </c>
      <c r="D657" s="3" t="s">
        <v>5</v>
      </c>
      <c r="F657" s="4"/>
      <c r="J657" s="4"/>
      <c r="M657" s="4"/>
    </row>
    <row r="658" spans="1:17" ht="7.95" customHeight="1" x14ac:dyDescent="0.25">
      <c r="A658" s="3">
        <v>29739</v>
      </c>
      <c r="B658" s="3">
        <v>540001</v>
      </c>
      <c r="C658" s="3">
        <f t="shared" si="10"/>
        <v>550000</v>
      </c>
      <c r="D658" s="3" t="s">
        <v>5</v>
      </c>
      <c r="J658" s="4"/>
    </row>
    <row r="659" spans="1:17" ht="7.95" customHeight="1" x14ac:dyDescent="0.25">
      <c r="A659" s="3">
        <v>30170</v>
      </c>
      <c r="B659" s="3">
        <v>2410001</v>
      </c>
      <c r="C659" s="3">
        <f t="shared" si="10"/>
        <v>2420000</v>
      </c>
      <c r="D659" s="3" t="s">
        <v>5</v>
      </c>
      <c r="J659" s="4"/>
    </row>
    <row r="660" spans="1:17" ht="7.95" customHeight="1" x14ac:dyDescent="0.25">
      <c r="A660" s="3">
        <v>29805</v>
      </c>
      <c r="B660" s="3">
        <v>280001</v>
      </c>
      <c r="C660" s="3">
        <f t="shared" si="10"/>
        <v>290000</v>
      </c>
      <c r="D660" s="3" t="s">
        <v>5</v>
      </c>
      <c r="F660" s="4"/>
      <c r="J660" s="4"/>
      <c r="M660" s="4"/>
    </row>
    <row r="661" spans="1:17" ht="7.95" customHeight="1" x14ac:dyDescent="0.25">
      <c r="A661" s="3">
        <v>29805</v>
      </c>
      <c r="B661" s="3">
        <v>290001</v>
      </c>
      <c r="C661" s="3">
        <f t="shared" si="10"/>
        <v>300000</v>
      </c>
      <c r="D661" s="3" t="s">
        <v>5</v>
      </c>
      <c r="F661" s="4"/>
      <c r="J661" s="4"/>
      <c r="M661" s="4"/>
    </row>
    <row r="662" spans="1:17" ht="7.95" customHeight="1" x14ac:dyDescent="0.25">
      <c r="A662" s="3">
        <v>29805</v>
      </c>
      <c r="B662" s="3">
        <v>340001</v>
      </c>
      <c r="C662" s="3">
        <f t="shared" si="10"/>
        <v>350000</v>
      </c>
      <c r="D662" s="3" t="s">
        <v>5</v>
      </c>
      <c r="F662" s="4"/>
      <c r="J662" s="4"/>
      <c r="M662" s="4"/>
      <c r="Q662" s="4"/>
    </row>
    <row r="663" spans="1:17" ht="7.95" customHeight="1" x14ac:dyDescent="0.25">
      <c r="A663" s="3">
        <v>29805</v>
      </c>
      <c r="B663" s="3">
        <v>360001</v>
      </c>
      <c r="C663" s="3">
        <f t="shared" si="10"/>
        <v>370000</v>
      </c>
      <c r="D663" s="3" t="s">
        <v>5</v>
      </c>
      <c r="F663" s="4"/>
      <c r="J663" s="4"/>
      <c r="M663" s="4"/>
    </row>
    <row r="664" spans="1:17" ht="7.95" customHeight="1" x14ac:dyDescent="0.25">
      <c r="A664" s="3">
        <v>29805</v>
      </c>
      <c r="B664" s="3">
        <v>380001</v>
      </c>
      <c r="C664" s="3">
        <f t="shared" si="10"/>
        <v>390000</v>
      </c>
      <c r="D664" s="3" t="s">
        <v>5</v>
      </c>
      <c r="F664" s="4"/>
      <c r="J664" s="4"/>
      <c r="M664" s="4"/>
    </row>
    <row r="665" spans="1:17" ht="7.95" customHeight="1" x14ac:dyDescent="0.25">
      <c r="A665" s="3">
        <v>29805</v>
      </c>
      <c r="B665" s="3">
        <v>410001</v>
      </c>
      <c r="C665" s="3">
        <f t="shared" si="10"/>
        <v>420000</v>
      </c>
      <c r="D665" s="3" t="s">
        <v>5</v>
      </c>
      <c r="J665" s="4"/>
    </row>
    <row r="666" spans="1:17" ht="7.95" customHeight="1" x14ac:dyDescent="0.25">
      <c r="A666" s="3">
        <v>29805</v>
      </c>
      <c r="B666" s="3">
        <v>420001</v>
      </c>
      <c r="C666" s="3">
        <f t="shared" si="10"/>
        <v>430000</v>
      </c>
      <c r="D666" s="3" t="s">
        <v>5</v>
      </c>
      <c r="J666" s="4"/>
    </row>
    <row r="667" spans="1:17" ht="7.95" customHeight="1" x14ac:dyDescent="0.25">
      <c r="A667" s="3">
        <v>29732</v>
      </c>
      <c r="B667" s="3">
        <v>10001</v>
      </c>
      <c r="C667" s="3">
        <f t="shared" si="10"/>
        <v>20000</v>
      </c>
      <c r="D667" s="3" t="s">
        <v>5</v>
      </c>
    </row>
    <row r="668" spans="1:17" ht="7.95" customHeight="1" x14ac:dyDescent="0.25">
      <c r="A668" s="3">
        <v>30140</v>
      </c>
      <c r="B668" s="3">
        <v>310001</v>
      </c>
      <c r="C668" s="3">
        <f t="shared" si="10"/>
        <v>320000</v>
      </c>
      <c r="D668" s="3" t="s">
        <v>5</v>
      </c>
    </row>
    <row r="669" spans="1:17" ht="7.95" customHeight="1" x14ac:dyDescent="0.25">
      <c r="A669" s="3">
        <v>30140</v>
      </c>
      <c r="B669" s="3">
        <v>1100001</v>
      </c>
      <c r="C669" s="3">
        <f t="shared" si="10"/>
        <v>1110000</v>
      </c>
      <c r="D669" s="3" t="s">
        <v>5</v>
      </c>
      <c r="F669" s="4"/>
      <c r="J669" s="4"/>
      <c r="M669" s="4"/>
      <c r="Q669" s="4"/>
    </row>
    <row r="670" spans="1:17" ht="7.95" customHeight="1" x14ac:dyDescent="0.25">
      <c r="A670" s="3">
        <v>29812</v>
      </c>
      <c r="B670" s="3">
        <v>10001</v>
      </c>
      <c r="C670" s="3">
        <f t="shared" si="10"/>
        <v>20000</v>
      </c>
      <c r="D670" s="3" t="s">
        <v>5</v>
      </c>
      <c r="J670" s="4"/>
    </row>
    <row r="671" spans="1:17" ht="7.95" customHeight="1" x14ac:dyDescent="0.25">
      <c r="A671" s="3">
        <v>29812</v>
      </c>
      <c r="B671" s="3">
        <v>90001</v>
      </c>
      <c r="C671" s="3">
        <f t="shared" si="10"/>
        <v>100000</v>
      </c>
      <c r="D671" s="3" t="s">
        <v>5</v>
      </c>
      <c r="J671" s="4"/>
    </row>
    <row r="672" spans="1:17" ht="7.95" customHeight="1" x14ac:dyDescent="0.25">
      <c r="A672" s="3">
        <v>30093</v>
      </c>
      <c r="B672" s="3">
        <v>30001</v>
      </c>
      <c r="C672" s="3">
        <f t="shared" si="10"/>
        <v>40000</v>
      </c>
      <c r="D672" s="3" t="s">
        <v>5</v>
      </c>
      <c r="J672" s="4"/>
    </row>
    <row r="673" spans="1:17" ht="7.95" customHeight="1" x14ac:dyDescent="0.25">
      <c r="A673" s="3">
        <v>30093</v>
      </c>
      <c r="B673" s="3">
        <v>40001</v>
      </c>
      <c r="C673" s="3">
        <f t="shared" si="10"/>
        <v>50000</v>
      </c>
      <c r="D673" s="3" t="s">
        <v>5</v>
      </c>
    </row>
    <row r="674" spans="1:17" ht="7.95" customHeight="1" x14ac:dyDescent="0.25">
      <c r="A674" s="3">
        <v>30093</v>
      </c>
      <c r="B674" s="3">
        <v>50001</v>
      </c>
      <c r="C674" s="3">
        <f t="shared" si="10"/>
        <v>60000</v>
      </c>
      <c r="D674" s="3" t="s">
        <v>5</v>
      </c>
      <c r="F674" s="4"/>
      <c r="J674" s="4"/>
    </row>
    <row r="675" spans="1:17" ht="7.95" customHeight="1" x14ac:dyDescent="0.25">
      <c r="A675" s="3">
        <v>29652</v>
      </c>
      <c r="B675" s="3">
        <v>200001</v>
      </c>
      <c r="C675" s="3">
        <f t="shared" si="10"/>
        <v>210000</v>
      </c>
      <c r="D675" s="3" t="s">
        <v>5</v>
      </c>
      <c r="J675" s="4"/>
    </row>
    <row r="676" spans="1:17" ht="7.95" customHeight="1" x14ac:dyDescent="0.25">
      <c r="A676" s="3">
        <v>29092</v>
      </c>
      <c r="B676" s="3">
        <v>80001</v>
      </c>
      <c r="C676" s="3">
        <f t="shared" si="10"/>
        <v>90000</v>
      </c>
      <c r="D676" s="3" t="s">
        <v>5</v>
      </c>
      <c r="J676" s="4"/>
    </row>
    <row r="677" spans="1:17" ht="7.95" customHeight="1" x14ac:dyDescent="0.25">
      <c r="A677" s="3">
        <v>29092</v>
      </c>
      <c r="B677" s="3">
        <v>90001</v>
      </c>
      <c r="C677" s="3">
        <f t="shared" si="10"/>
        <v>100000</v>
      </c>
      <c r="D677" s="3" t="s">
        <v>5</v>
      </c>
      <c r="F677" s="4"/>
      <c r="J677" s="4"/>
    </row>
    <row r="678" spans="1:17" ht="7.95" customHeight="1" x14ac:dyDescent="0.25">
      <c r="A678" s="3">
        <v>29931</v>
      </c>
      <c r="B678" s="3">
        <v>170001</v>
      </c>
      <c r="C678" s="3">
        <f t="shared" si="10"/>
        <v>180000</v>
      </c>
      <c r="D678" s="3" t="s">
        <v>5</v>
      </c>
      <c r="F678" s="4"/>
      <c r="J678" s="4"/>
      <c r="M678" s="4"/>
      <c r="Q678" s="4"/>
    </row>
    <row r="679" spans="1:17" ht="7.95" customHeight="1" x14ac:dyDescent="0.25">
      <c r="A679" s="3">
        <v>29912</v>
      </c>
      <c r="B679" s="3">
        <v>720001</v>
      </c>
      <c r="C679" s="3">
        <f t="shared" si="10"/>
        <v>730000</v>
      </c>
      <c r="D679" s="3" t="s">
        <v>5</v>
      </c>
      <c r="F679" s="4"/>
      <c r="J679" s="4"/>
      <c r="M679" s="4"/>
    </row>
    <row r="680" spans="1:17" ht="7.95" customHeight="1" x14ac:dyDescent="0.25">
      <c r="A680" s="3">
        <v>29912</v>
      </c>
      <c r="B680" s="3">
        <v>1100001</v>
      </c>
      <c r="C680" s="3">
        <f t="shared" si="10"/>
        <v>1110000</v>
      </c>
      <c r="D680" s="3" t="s">
        <v>5</v>
      </c>
      <c r="F680" s="4"/>
      <c r="J680" s="4"/>
      <c r="M680" s="4"/>
    </row>
    <row r="681" spans="1:17" ht="7.95" customHeight="1" x14ac:dyDescent="0.25">
      <c r="A681" s="3">
        <v>30113</v>
      </c>
      <c r="B681" s="3">
        <v>360001</v>
      </c>
      <c r="C681" s="3">
        <f t="shared" si="10"/>
        <v>370000</v>
      </c>
      <c r="D681" s="3" t="s">
        <v>5</v>
      </c>
      <c r="F681" s="4"/>
      <c r="J681" s="4"/>
      <c r="M681" s="4"/>
      <c r="Q681" s="4"/>
    </row>
    <row r="682" spans="1:17" ht="7.95" customHeight="1" x14ac:dyDescent="0.25">
      <c r="A682" s="3">
        <v>30113</v>
      </c>
      <c r="B682" s="3">
        <v>540001</v>
      </c>
      <c r="C682" s="3">
        <f t="shared" si="10"/>
        <v>550000</v>
      </c>
      <c r="D682" s="3" t="s">
        <v>5</v>
      </c>
      <c r="F682" s="4"/>
      <c r="J682" s="4"/>
      <c r="M682" s="4"/>
    </row>
    <row r="683" spans="1:17" ht="7.95" customHeight="1" x14ac:dyDescent="0.25">
      <c r="A683" s="3">
        <v>30113</v>
      </c>
      <c r="B683" s="3">
        <v>830001</v>
      </c>
      <c r="C683" s="3">
        <f t="shared" si="10"/>
        <v>840000</v>
      </c>
      <c r="D683" s="3" t="s">
        <v>5</v>
      </c>
      <c r="F683" s="4"/>
      <c r="J683" s="4"/>
      <c r="M683" s="4"/>
      <c r="Q683" s="4"/>
    </row>
    <row r="684" spans="1:17" ht="7.95" customHeight="1" x14ac:dyDescent="0.25">
      <c r="A684" s="3">
        <v>30113</v>
      </c>
      <c r="B684" s="3">
        <v>880001</v>
      </c>
      <c r="C684" s="3">
        <f t="shared" si="10"/>
        <v>890000</v>
      </c>
      <c r="D684" s="3" t="s">
        <v>5</v>
      </c>
      <c r="F684" s="4"/>
      <c r="J684" s="4"/>
      <c r="M684" s="4"/>
      <c r="Q684" s="4"/>
    </row>
    <row r="685" spans="1:17" ht="7.95" customHeight="1" x14ac:dyDescent="0.25">
      <c r="A685" s="3">
        <v>30113</v>
      </c>
      <c r="B685" s="3">
        <v>1110001</v>
      </c>
      <c r="C685" s="3">
        <f t="shared" si="10"/>
        <v>1120000</v>
      </c>
      <c r="D685" s="3" t="s">
        <v>5</v>
      </c>
      <c r="F685" s="4"/>
      <c r="J685" s="4"/>
      <c r="M685" s="4"/>
      <c r="Q685" s="4"/>
    </row>
    <row r="686" spans="1:17" ht="7.95" customHeight="1" x14ac:dyDescent="0.25">
      <c r="A686" s="3">
        <v>30221</v>
      </c>
      <c r="B686" s="3">
        <v>60001</v>
      </c>
      <c r="C686" s="3">
        <f t="shared" si="10"/>
        <v>70000</v>
      </c>
      <c r="D686" s="3" t="s">
        <v>5</v>
      </c>
      <c r="F686" s="4"/>
      <c r="J686" s="4"/>
      <c r="M686" s="4"/>
      <c r="Q686" s="4"/>
    </row>
    <row r="687" spans="1:17" ht="7.95" customHeight="1" x14ac:dyDescent="0.25">
      <c r="A687" s="3">
        <v>30221</v>
      </c>
      <c r="B687" s="3">
        <v>80001</v>
      </c>
      <c r="C687" s="3">
        <f t="shared" si="10"/>
        <v>90000</v>
      </c>
      <c r="D687" s="3" t="s">
        <v>5</v>
      </c>
      <c r="F687" s="4"/>
      <c r="J687" s="4"/>
      <c r="M687" s="4"/>
      <c r="Q687" s="4"/>
    </row>
    <row r="688" spans="1:17" ht="7.95" customHeight="1" x14ac:dyDescent="0.25">
      <c r="A688" s="3">
        <v>30221</v>
      </c>
      <c r="B688" s="3">
        <v>140001</v>
      </c>
      <c r="C688" s="3">
        <f t="shared" si="10"/>
        <v>150000</v>
      </c>
      <c r="D688" s="3" t="s">
        <v>5</v>
      </c>
      <c r="F688" s="4"/>
      <c r="J688" s="4"/>
      <c r="M688" s="4"/>
      <c r="Q688" s="4"/>
    </row>
    <row r="689" spans="1:17" ht="7.95" customHeight="1" x14ac:dyDescent="0.25">
      <c r="A689" s="3">
        <v>30221</v>
      </c>
      <c r="B689" s="3">
        <v>200001</v>
      </c>
      <c r="C689" s="3">
        <f t="shared" si="10"/>
        <v>210000</v>
      </c>
      <c r="D689" s="3" t="s">
        <v>5</v>
      </c>
      <c r="J689" s="4"/>
    </row>
    <row r="690" spans="1:17" ht="7.95" customHeight="1" x14ac:dyDescent="0.25">
      <c r="A690" s="3">
        <v>30221</v>
      </c>
      <c r="B690" s="3">
        <v>270001</v>
      </c>
      <c r="C690" s="3">
        <f t="shared" si="10"/>
        <v>280000</v>
      </c>
      <c r="D690" s="3" t="s">
        <v>5</v>
      </c>
      <c r="J690" s="4"/>
    </row>
    <row r="691" spans="1:17" ht="7.95" customHeight="1" x14ac:dyDescent="0.25">
      <c r="A691" s="3">
        <v>30221</v>
      </c>
      <c r="B691" s="3">
        <v>280001</v>
      </c>
      <c r="C691" s="3">
        <f t="shared" si="10"/>
        <v>290000</v>
      </c>
      <c r="D691" s="3" t="s">
        <v>5</v>
      </c>
      <c r="J691" s="4"/>
    </row>
    <row r="692" spans="1:17" ht="7.95" customHeight="1" x14ac:dyDescent="0.25">
      <c r="A692" s="3">
        <v>30221</v>
      </c>
      <c r="B692" s="3">
        <v>300001</v>
      </c>
      <c r="C692" s="3">
        <f t="shared" si="10"/>
        <v>310000</v>
      </c>
      <c r="D692" s="3" t="s">
        <v>5</v>
      </c>
      <c r="J692" s="4"/>
    </row>
    <row r="693" spans="1:17" ht="7.95" customHeight="1" x14ac:dyDescent="0.25">
      <c r="A693" s="3">
        <v>30221</v>
      </c>
      <c r="B693" s="3">
        <v>350001</v>
      </c>
      <c r="C693" s="3">
        <f t="shared" si="10"/>
        <v>360000</v>
      </c>
      <c r="D693" s="3" t="s">
        <v>5</v>
      </c>
      <c r="F693" s="4"/>
      <c r="J693" s="4"/>
      <c r="M693" s="4"/>
      <c r="Q693" s="4"/>
    </row>
    <row r="694" spans="1:17" ht="7.95" customHeight="1" x14ac:dyDescent="0.25">
      <c r="A694" s="3">
        <v>30221</v>
      </c>
      <c r="B694" s="3">
        <v>400001</v>
      </c>
      <c r="C694" s="3">
        <f t="shared" si="10"/>
        <v>410000</v>
      </c>
      <c r="D694" s="3" t="s">
        <v>5</v>
      </c>
      <c r="J694" s="4"/>
    </row>
    <row r="695" spans="1:17" ht="7.95" customHeight="1" x14ac:dyDescent="0.25">
      <c r="A695" s="3">
        <v>30221</v>
      </c>
      <c r="B695" s="3">
        <v>460001</v>
      </c>
      <c r="C695" s="3">
        <f t="shared" si="10"/>
        <v>470000</v>
      </c>
      <c r="D695" s="3" t="s">
        <v>5</v>
      </c>
      <c r="J695" s="4"/>
    </row>
    <row r="696" spans="1:17" ht="7.95" customHeight="1" x14ac:dyDescent="0.25">
      <c r="A696" s="3">
        <v>30221</v>
      </c>
      <c r="B696" s="3">
        <v>480001</v>
      </c>
      <c r="C696" s="3">
        <f t="shared" si="10"/>
        <v>490000</v>
      </c>
      <c r="D696" s="3" t="s">
        <v>5</v>
      </c>
      <c r="F696" s="4"/>
      <c r="J696" s="4"/>
      <c r="M696" s="4"/>
    </row>
    <row r="697" spans="1:17" ht="7.95" customHeight="1" x14ac:dyDescent="0.25">
      <c r="A697" s="3">
        <v>30221</v>
      </c>
      <c r="B697" s="3">
        <v>490001</v>
      </c>
      <c r="C697" s="3">
        <f t="shared" si="10"/>
        <v>500000</v>
      </c>
      <c r="D697" s="3" t="s">
        <v>5</v>
      </c>
      <c r="F697" s="4"/>
      <c r="J697" s="4"/>
      <c r="M697" s="4"/>
    </row>
    <row r="698" spans="1:17" ht="7.95" customHeight="1" x14ac:dyDescent="0.25">
      <c r="A698" s="3">
        <v>30221</v>
      </c>
      <c r="B698" s="3">
        <v>520001</v>
      </c>
      <c r="C698" s="3">
        <f t="shared" si="10"/>
        <v>530000</v>
      </c>
      <c r="D698" s="3" t="s">
        <v>5</v>
      </c>
      <c r="F698" s="4"/>
      <c r="J698" s="4"/>
      <c r="M698" s="4"/>
    </row>
    <row r="699" spans="1:17" ht="7.95" customHeight="1" x14ac:dyDescent="0.25">
      <c r="A699" s="3">
        <v>30221</v>
      </c>
      <c r="B699" s="3">
        <v>590001</v>
      </c>
      <c r="C699" s="3">
        <f t="shared" si="10"/>
        <v>600000</v>
      </c>
      <c r="D699" s="3" t="s">
        <v>5</v>
      </c>
      <c r="F699" s="4"/>
      <c r="J699" s="4"/>
      <c r="M699" s="4"/>
    </row>
    <row r="700" spans="1:17" ht="7.95" customHeight="1" x14ac:dyDescent="0.25">
      <c r="A700" s="3">
        <v>30221</v>
      </c>
      <c r="B700" s="3">
        <v>770001</v>
      </c>
      <c r="C700" s="3">
        <f t="shared" si="10"/>
        <v>780000</v>
      </c>
      <c r="D700" s="3" t="s">
        <v>5</v>
      </c>
      <c r="F700" s="4"/>
      <c r="J700" s="4"/>
    </row>
    <row r="701" spans="1:17" ht="7.95" customHeight="1" x14ac:dyDescent="0.25">
      <c r="A701" s="3">
        <v>30221</v>
      </c>
      <c r="B701" s="3">
        <v>780001</v>
      </c>
      <c r="C701" s="3">
        <f t="shared" si="10"/>
        <v>790000</v>
      </c>
      <c r="D701" s="3" t="s">
        <v>5</v>
      </c>
      <c r="F701" s="4"/>
      <c r="J701" s="4"/>
    </row>
    <row r="702" spans="1:17" ht="7.95" customHeight="1" x14ac:dyDescent="0.25">
      <c r="A702" s="3">
        <v>30221</v>
      </c>
      <c r="B702" s="3">
        <v>790001</v>
      </c>
      <c r="C702" s="3">
        <f t="shared" si="10"/>
        <v>800000</v>
      </c>
      <c r="D702" s="3" t="s">
        <v>5</v>
      </c>
      <c r="F702" s="4"/>
      <c r="J702" s="4"/>
    </row>
    <row r="703" spans="1:17" ht="7.95" customHeight="1" x14ac:dyDescent="0.25">
      <c r="A703" s="3">
        <v>30221</v>
      </c>
      <c r="B703" s="3">
        <v>800001</v>
      </c>
      <c r="C703" s="3">
        <f t="shared" si="10"/>
        <v>810000</v>
      </c>
      <c r="D703" s="3" t="s">
        <v>5</v>
      </c>
      <c r="F703" s="4"/>
      <c r="J703" s="4"/>
      <c r="M703" s="4"/>
    </row>
    <row r="704" spans="1:17" ht="7.95" customHeight="1" x14ac:dyDescent="0.25">
      <c r="A704" s="3">
        <v>30221</v>
      </c>
      <c r="B704" s="3">
        <v>810001</v>
      </c>
      <c r="C704" s="3">
        <f t="shared" si="10"/>
        <v>820000</v>
      </c>
      <c r="D704" s="3" t="s">
        <v>5</v>
      </c>
      <c r="F704" s="4"/>
      <c r="J704" s="4"/>
    </row>
    <row r="705" spans="1:17" ht="7.95" customHeight="1" x14ac:dyDescent="0.25">
      <c r="A705" s="3">
        <v>30221</v>
      </c>
      <c r="B705" s="3">
        <v>840001</v>
      </c>
      <c r="C705" s="3">
        <f t="shared" si="10"/>
        <v>850000</v>
      </c>
      <c r="D705" s="3" t="s">
        <v>5</v>
      </c>
      <c r="F705" s="4"/>
      <c r="J705" s="4"/>
      <c r="M705" s="4"/>
    </row>
    <row r="706" spans="1:17" ht="7.95" customHeight="1" x14ac:dyDescent="0.25">
      <c r="A706" s="3">
        <v>30221</v>
      </c>
      <c r="B706" s="3">
        <v>850001</v>
      </c>
      <c r="C706" s="3">
        <f t="shared" si="10"/>
        <v>860000</v>
      </c>
      <c r="D706" s="3" t="s">
        <v>5</v>
      </c>
      <c r="F706" s="4"/>
      <c r="J706" s="4"/>
      <c r="M706" s="4"/>
    </row>
    <row r="707" spans="1:17" ht="7.95" customHeight="1" x14ac:dyDescent="0.25">
      <c r="A707" s="3">
        <v>30221</v>
      </c>
      <c r="B707" s="3">
        <v>860001</v>
      </c>
      <c r="C707" s="3">
        <f t="shared" si="10"/>
        <v>870000</v>
      </c>
      <c r="D707" s="3" t="s">
        <v>5</v>
      </c>
      <c r="F707" s="4"/>
      <c r="J707" s="4"/>
    </row>
    <row r="708" spans="1:17" ht="7.95" customHeight="1" x14ac:dyDescent="0.25">
      <c r="A708" s="3">
        <v>30221</v>
      </c>
      <c r="B708" s="3">
        <v>870001</v>
      </c>
      <c r="C708" s="3">
        <f t="shared" ref="C708:C771" si="11">B708+9999</f>
        <v>880000</v>
      </c>
      <c r="D708" s="3" t="s">
        <v>5</v>
      </c>
      <c r="J708" s="4"/>
    </row>
    <row r="709" spans="1:17" ht="7.95" customHeight="1" x14ac:dyDescent="0.25">
      <c r="A709" s="3">
        <v>30221</v>
      </c>
      <c r="B709" s="3">
        <v>880001</v>
      </c>
      <c r="C709" s="3">
        <f t="shared" si="11"/>
        <v>890000</v>
      </c>
      <c r="D709" s="3" t="s">
        <v>5</v>
      </c>
      <c r="J709" s="4"/>
    </row>
    <row r="710" spans="1:17" ht="7.95" customHeight="1" x14ac:dyDescent="0.25">
      <c r="A710" s="3">
        <v>30221</v>
      </c>
      <c r="B710" s="3">
        <v>940001</v>
      </c>
      <c r="C710" s="3">
        <f t="shared" si="11"/>
        <v>950000</v>
      </c>
      <c r="D710" s="3" t="s">
        <v>5</v>
      </c>
      <c r="J710" s="4"/>
    </row>
    <row r="711" spans="1:17" ht="7.95" customHeight="1" x14ac:dyDescent="0.25">
      <c r="A711" s="3">
        <v>30221</v>
      </c>
      <c r="B711" s="3">
        <v>990001</v>
      </c>
      <c r="C711" s="3">
        <f t="shared" si="11"/>
        <v>1000000</v>
      </c>
      <c r="D711" s="3" t="s">
        <v>5</v>
      </c>
      <c r="F711" s="4"/>
      <c r="J711" s="4"/>
      <c r="M711" s="4"/>
    </row>
    <row r="712" spans="1:17" ht="7.95" customHeight="1" x14ac:dyDescent="0.25">
      <c r="A712" s="3">
        <v>30221</v>
      </c>
      <c r="B712" s="3">
        <v>1020001</v>
      </c>
      <c r="C712" s="3">
        <f t="shared" si="11"/>
        <v>1030000</v>
      </c>
      <c r="D712" s="3" t="s">
        <v>5</v>
      </c>
      <c r="F712" s="4"/>
      <c r="J712" s="4"/>
      <c r="M712" s="4"/>
    </row>
    <row r="713" spans="1:17" ht="7.95" customHeight="1" x14ac:dyDescent="0.25">
      <c r="A713" s="3">
        <v>30221</v>
      </c>
      <c r="B713" s="3">
        <v>1080001</v>
      </c>
      <c r="C713" s="3">
        <f t="shared" si="11"/>
        <v>1090000</v>
      </c>
      <c r="D713" s="3" t="s">
        <v>5</v>
      </c>
      <c r="J713" s="4"/>
    </row>
    <row r="714" spans="1:17" ht="7.95" customHeight="1" x14ac:dyDescent="0.25">
      <c r="A714" s="3">
        <v>30221</v>
      </c>
      <c r="B714" s="3">
        <v>1100001</v>
      </c>
      <c r="C714" s="3">
        <f t="shared" si="11"/>
        <v>1110000</v>
      </c>
      <c r="D714" s="3" t="s">
        <v>5</v>
      </c>
      <c r="F714" s="4"/>
      <c r="J714" s="4"/>
      <c r="M714" s="4"/>
    </row>
    <row r="715" spans="1:17" ht="7.95" customHeight="1" x14ac:dyDescent="0.25">
      <c r="A715" s="3">
        <v>30221</v>
      </c>
      <c r="B715" s="3">
        <v>1110001</v>
      </c>
      <c r="C715" s="3">
        <f t="shared" si="11"/>
        <v>1120000</v>
      </c>
      <c r="D715" s="3" t="s">
        <v>5</v>
      </c>
      <c r="J715" s="4"/>
    </row>
    <row r="716" spans="1:17" ht="7.95" customHeight="1" x14ac:dyDescent="0.25">
      <c r="A716" s="3">
        <v>30221</v>
      </c>
      <c r="B716" s="3">
        <v>1130001</v>
      </c>
      <c r="C716" s="3">
        <f t="shared" si="11"/>
        <v>1140000</v>
      </c>
      <c r="D716" s="3" t="s">
        <v>5</v>
      </c>
      <c r="F716" s="4"/>
      <c r="J716" s="4"/>
      <c r="M716" s="4"/>
      <c r="Q716" s="4"/>
    </row>
    <row r="717" spans="1:17" ht="7.95" customHeight="1" x14ac:dyDescent="0.25">
      <c r="A717" s="3">
        <v>30221</v>
      </c>
      <c r="B717" s="3">
        <v>1180001</v>
      </c>
      <c r="C717" s="3">
        <f t="shared" si="11"/>
        <v>1190000</v>
      </c>
      <c r="D717" s="3" t="s">
        <v>5</v>
      </c>
      <c r="J717" s="4"/>
    </row>
    <row r="718" spans="1:17" ht="7.95" customHeight="1" x14ac:dyDescent="0.25">
      <c r="A718" s="3">
        <v>30221</v>
      </c>
      <c r="B718" s="3">
        <v>1280001</v>
      </c>
      <c r="C718" s="3">
        <f t="shared" si="11"/>
        <v>1290000</v>
      </c>
      <c r="D718" s="3" t="s">
        <v>5</v>
      </c>
      <c r="J718" s="4"/>
    </row>
    <row r="719" spans="1:17" ht="7.95" customHeight="1" x14ac:dyDescent="0.25">
      <c r="A719" s="3">
        <v>30221</v>
      </c>
      <c r="B719" s="3">
        <v>1330001</v>
      </c>
      <c r="C719" s="3">
        <f t="shared" si="11"/>
        <v>1340000</v>
      </c>
      <c r="D719" s="3" t="s">
        <v>5</v>
      </c>
      <c r="J719" s="4"/>
    </row>
    <row r="720" spans="1:17" ht="7.95" customHeight="1" x14ac:dyDescent="0.25">
      <c r="A720" s="3">
        <v>30221</v>
      </c>
      <c r="B720" s="3">
        <v>1370001</v>
      </c>
      <c r="C720" s="3">
        <f t="shared" si="11"/>
        <v>1380000</v>
      </c>
      <c r="D720" s="3" t="s">
        <v>5</v>
      </c>
      <c r="J720" s="4"/>
    </row>
    <row r="721" spans="1:17" ht="7.95" customHeight="1" x14ac:dyDescent="0.25">
      <c r="A721" s="3">
        <v>30221</v>
      </c>
      <c r="B721" s="3">
        <v>1390001</v>
      </c>
      <c r="C721" s="3">
        <f t="shared" si="11"/>
        <v>1400000</v>
      </c>
      <c r="D721" s="3" t="s">
        <v>5</v>
      </c>
    </row>
    <row r="722" spans="1:17" ht="7.95" customHeight="1" x14ac:dyDescent="0.25">
      <c r="A722" s="3">
        <v>30221</v>
      </c>
      <c r="B722" s="3">
        <v>1410001</v>
      </c>
      <c r="C722" s="3">
        <f t="shared" si="11"/>
        <v>1420000</v>
      </c>
      <c r="D722" s="3" t="s">
        <v>5</v>
      </c>
    </row>
    <row r="723" spans="1:17" ht="7.95" customHeight="1" x14ac:dyDescent="0.25">
      <c r="A723" s="3">
        <v>30221</v>
      </c>
      <c r="B723" s="3">
        <v>1420001</v>
      </c>
      <c r="C723" s="3">
        <f t="shared" si="11"/>
        <v>1430000</v>
      </c>
      <c r="D723" s="3" t="s">
        <v>5</v>
      </c>
      <c r="F723" s="4"/>
      <c r="J723" s="4"/>
      <c r="M723" s="4"/>
    </row>
    <row r="724" spans="1:17" ht="7.95" customHeight="1" x14ac:dyDescent="0.25">
      <c r="A724" s="3">
        <v>30221</v>
      </c>
      <c r="B724" s="3">
        <v>1480001</v>
      </c>
      <c r="C724" s="3">
        <f t="shared" si="11"/>
        <v>1490000</v>
      </c>
      <c r="D724" s="3" t="s">
        <v>5</v>
      </c>
      <c r="J724" s="4"/>
    </row>
    <row r="725" spans="1:17" ht="7.95" customHeight="1" x14ac:dyDescent="0.25">
      <c r="A725" s="3">
        <v>30221</v>
      </c>
      <c r="B725" s="3">
        <v>1510001</v>
      </c>
      <c r="C725" s="3">
        <f t="shared" si="11"/>
        <v>1520000</v>
      </c>
      <c r="D725" s="3" t="s">
        <v>5</v>
      </c>
      <c r="J725" s="4"/>
    </row>
    <row r="726" spans="1:17" ht="7.95" customHeight="1" x14ac:dyDescent="0.25">
      <c r="A726" s="3">
        <v>30221</v>
      </c>
      <c r="B726" s="3">
        <v>1520001</v>
      </c>
      <c r="C726" s="3">
        <f t="shared" si="11"/>
        <v>1530000</v>
      </c>
      <c r="D726" s="3" t="s">
        <v>5</v>
      </c>
      <c r="J726" s="4"/>
    </row>
    <row r="727" spans="1:17" ht="7.95" customHeight="1" x14ac:dyDescent="0.25">
      <c r="A727" s="3">
        <v>30221</v>
      </c>
      <c r="B727" s="3">
        <v>1600001</v>
      </c>
      <c r="C727" s="3">
        <f t="shared" si="11"/>
        <v>1610000</v>
      </c>
      <c r="D727" s="3" t="s">
        <v>5</v>
      </c>
      <c r="F727" s="4"/>
      <c r="J727" s="4"/>
    </row>
    <row r="728" spans="1:17" ht="7.95" customHeight="1" x14ac:dyDescent="0.25">
      <c r="A728" s="3">
        <v>30221</v>
      </c>
      <c r="B728" s="3">
        <v>1640001</v>
      </c>
      <c r="C728" s="3">
        <f t="shared" si="11"/>
        <v>1650000</v>
      </c>
      <c r="D728" s="3" t="s">
        <v>5</v>
      </c>
      <c r="F728" s="4"/>
      <c r="J728" s="4"/>
    </row>
    <row r="729" spans="1:17" ht="7.95" customHeight="1" x14ac:dyDescent="0.25">
      <c r="A729" s="3">
        <v>30221</v>
      </c>
      <c r="B729" s="3">
        <v>1650001</v>
      </c>
      <c r="C729" s="3">
        <f t="shared" si="11"/>
        <v>1660000</v>
      </c>
      <c r="D729" s="3" t="s">
        <v>5</v>
      </c>
      <c r="F729" s="4"/>
      <c r="J729" s="4"/>
    </row>
    <row r="730" spans="1:17" ht="7.95" customHeight="1" x14ac:dyDescent="0.25">
      <c r="A730" s="3">
        <v>30221</v>
      </c>
      <c r="B730" s="3">
        <v>1700001</v>
      </c>
      <c r="C730" s="3">
        <f t="shared" si="11"/>
        <v>1710000</v>
      </c>
      <c r="D730" s="3" t="s">
        <v>5</v>
      </c>
      <c r="F730" s="4"/>
      <c r="J730" s="4"/>
      <c r="M730" s="4"/>
      <c r="Q730" s="4"/>
    </row>
    <row r="731" spans="1:17" ht="7.95" customHeight="1" x14ac:dyDescent="0.25">
      <c r="A731" s="3">
        <v>30221</v>
      </c>
      <c r="B731" s="3">
        <v>1710001</v>
      </c>
      <c r="C731" s="3">
        <f t="shared" si="11"/>
        <v>1720000</v>
      </c>
      <c r="D731" s="3" t="s">
        <v>5</v>
      </c>
      <c r="J731" s="4"/>
    </row>
    <row r="732" spans="1:17" ht="7.95" customHeight="1" x14ac:dyDescent="0.25">
      <c r="A732" s="3">
        <v>30221</v>
      </c>
      <c r="B732" s="3">
        <v>1730001</v>
      </c>
      <c r="C732" s="3">
        <f t="shared" si="11"/>
        <v>1740000</v>
      </c>
      <c r="D732" s="3" t="s">
        <v>5</v>
      </c>
    </row>
    <row r="733" spans="1:17" ht="7.95" customHeight="1" x14ac:dyDescent="0.25">
      <c r="A733" s="3">
        <v>30221</v>
      </c>
      <c r="B733" s="3">
        <v>1760001</v>
      </c>
      <c r="C733" s="3">
        <f t="shared" si="11"/>
        <v>1770000</v>
      </c>
      <c r="D733" s="3" t="s">
        <v>5</v>
      </c>
    </row>
    <row r="734" spans="1:17" ht="7.95" customHeight="1" x14ac:dyDescent="0.25">
      <c r="A734" s="3">
        <v>30221</v>
      </c>
      <c r="B734" s="3">
        <v>1810001</v>
      </c>
      <c r="C734" s="3">
        <f t="shared" si="11"/>
        <v>1820000</v>
      </c>
      <c r="D734" s="3" t="s">
        <v>5</v>
      </c>
      <c r="F734" s="4"/>
      <c r="J734" s="4"/>
    </row>
    <row r="735" spans="1:17" ht="7.95" customHeight="1" x14ac:dyDescent="0.25">
      <c r="A735" s="3">
        <v>30221</v>
      </c>
      <c r="B735" s="3">
        <v>1850001</v>
      </c>
      <c r="C735" s="3">
        <f t="shared" si="11"/>
        <v>1860000</v>
      </c>
      <c r="D735" s="3" t="s">
        <v>5</v>
      </c>
      <c r="F735" s="4"/>
      <c r="J735" s="4"/>
      <c r="M735" s="4"/>
    </row>
    <row r="736" spans="1:17" ht="7.95" customHeight="1" x14ac:dyDescent="0.25">
      <c r="A736" s="3">
        <v>30221</v>
      </c>
      <c r="B736" s="3">
        <v>1930001</v>
      </c>
      <c r="C736" s="3">
        <f t="shared" si="11"/>
        <v>1940000</v>
      </c>
      <c r="D736" s="3" t="s">
        <v>5</v>
      </c>
      <c r="J736" s="4"/>
    </row>
    <row r="737" spans="1:17" ht="7.95" customHeight="1" x14ac:dyDescent="0.25">
      <c r="A737" s="3">
        <v>30221</v>
      </c>
      <c r="B737" s="3">
        <v>1970001</v>
      </c>
      <c r="C737" s="3">
        <f t="shared" si="11"/>
        <v>1980000</v>
      </c>
      <c r="D737" s="3" t="s">
        <v>5</v>
      </c>
      <c r="J737" s="4"/>
    </row>
    <row r="738" spans="1:17" ht="7.95" customHeight="1" x14ac:dyDescent="0.25">
      <c r="A738" s="3">
        <v>30221</v>
      </c>
      <c r="B738" s="3">
        <v>2000001</v>
      </c>
      <c r="C738" s="3">
        <f t="shared" si="11"/>
        <v>2010000</v>
      </c>
      <c r="D738" s="3" t="s">
        <v>5</v>
      </c>
      <c r="J738" s="4"/>
    </row>
    <row r="739" spans="1:17" ht="7.95" customHeight="1" x14ac:dyDescent="0.25">
      <c r="A739" s="3">
        <v>30221</v>
      </c>
      <c r="B739" s="3">
        <v>2030001</v>
      </c>
      <c r="C739" s="3">
        <f t="shared" si="11"/>
        <v>2040000</v>
      </c>
      <c r="D739" s="3" t="s">
        <v>5</v>
      </c>
      <c r="F739" s="4"/>
      <c r="J739" s="4"/>
      <c r="M739" s="4"/>
    </row>
    <row r="740" spans="1:17" ht="7.95" customHeight="1" x14ac:dyDescent="0.25">
      <c r="A740" s="3">
        <v>30221</v>
      </c>
      <c r="B740" s="3">
        <v>2110001</v>
      </c>
      <c r="C740" s="3">
        <f t="shared" si="11"/>
        <v>2120000</v>
      </c>
      <c r="D740" s="3" t="s">
        <v>5</v>
      </c>
      <c r="F740" s="4"/>
      <c r="J740" s="4"/>
    </row>
    <row r="741" spans="1:17" ht="7.95" customHeight="1" x14ac:dyDescent="0.25">
      <c r="A741" s="3">
        <v>30221</v>
      </c>
      <c r="B741" s="3">
        <v>2140001</v>
      </c>
      <c r="C741" s="3">
        <f t="shared" si="11"/>
        <v>2150000</v>
      </c>
      <c r="D741" s="3" t="s">
        <v>5</v>
      </c>
      <c r="F741" s="4"/>
      <c r="J741" s="4"/>
      <c r="M741" s="4"/>
      <c r="Q741" s="4"/>
    </row>
    <row r="742" spans="1:17" ht="7.95" customHeight="1" x14ac:dyDescent="0.25">
      <c r="A742" s="3">
        <v>30151</v>
      </c>
      <c r="B742" s="3">
        <v>90001</v>
      </c>
      <c r="C742" s="3">
        <f t="shared" si="11"/>
        <v>100000</v>
      </c>
      <c r="D742" s="3" t="s">
        <v>5</v>
      </c>
      <c r="F742" s="4"/>
      <c r="J742" s="4"/>
      <c r="M742" s="4"/>
      <c r="Q742" s="4"/>
    </row>
    <row r="743" spans="1:17" ht="7.95" customHeight="1" x14ac:dyDescent="0.25">
      <c r="A743" s="3">
        <v>28152</v>
      </c>
      <c r="B743" s="3">
        <v>310001</v>
      </c>
      <c r="C743" s="3">
        <f t="shared" si="11"/>
        <v>320000</v>
      </c>
      <c r="D743" s="3" t="s">
        <v>5</v>
      </c>
      <c r="F743" s="4"/>
      <c r="J743" s="4"/>
      <c r="M743" s="4"/>
      <c r="Q743" s="4"/>
    </row>
    <row r="744" spans="1:17" ht="7.95" customHeight="1" x14ac:dyDescent="0.25">
      <c r="A744" s="3">
        <v>29889</v>
      </c>
      <c r="B744" s="3">
        <v>30001</v>
      </c>
      <c r="C744" s="3">
        <f t="shared" si="11"/>
        <v>40000</v>
      </c>
      <c r="D744" s="3" t="s">
        <v>5</v>
      </c>
      <c r="F744" s="4"/>
      <c r="J744" s="4"/>
      <c r="M744" s="4"/>
    </row>
    <row r="745" spans="1:17" ht="7.95" customHeight="1" x14ac:dyDescent="0.25">
      <c r="A745" s="3">
        <v>29623</v>
      </c>
      <c r="B745" s="3">
        <v>40001</v>
      </c>
      <c r="C745" s="3">
        <f t="shared" si="11"/>
        <v>50000</v>
      </c>
      <c r="D745" s="3" t="s">
        <v>5</v>
      </c>
      <c r="J745" s="4"/>
    </row>
    <row r="746" spans="1:17" ht="7.95" customHeight="1" x14ac:dyDescent="0.25">
      <c r="A746" s="3">
        <v>30105</v>
      </c>
      <c r="B746" s="3">
        <v>260001</v>
      </c>
      <c r="C746" s="3">
        <f t="shared" si="11"/>
        <v>270000</v>
      </c>
      <c r="D746" s="3" t="s">
        <v>5</v>
      </c>
      <c r="F746" s="4"/>
      <c r="J746" s="4"/>
      <c r="M746" s="4"/>
      <c r="Q746" s="4"/>
    </row>
    <row r="747" spans="1:17" ht="7.95" customHeight="1" x14ac:dyDescent="0.25">
      <c r="A747" s="3">
        <v>30218</v>
      </c>
      <c r="B747" s="3">
        <v>110001</v>
      </c>
      <c r="C747" s="3">
        <f t="shared" si="11"/>
        <v>120000</v>
      </c>
      <c r="D747" s="3" t="s">
        <v>5</v>
      </c>
      <c r="F747" s="4"/>
      <c r="J747" s="4"/>
      <c r="M747" s="4"/>
    </row>
    <row r="748" spans="1:17" ht="7.95" customHeight="1" x14ac:dyDescent="0.25">
      <c r="A748" s="3">
        <v>30218</v>
      </c>
      <c r="B748" s="3">
        <v>260001</v>
      </c>
      <c r="C748" s="3">
        <f t="shared" si="11"/>
        <v>270000</v>
      </c>
      <c r="D748" s="3" t="s">
        <v>5</v>
      </c>
      <c r="F748" s="4"/>
      <c r="J748" s="4"/>
      <c r="M748" s="4"/>
      <c r="Q748" s="4"/>
    </row>
    <row r="749" spans="1:17" ht="7.95" customHeight="1" x14ac:dyDescent="0.25">
      <c r="A749" s="3">
        <v>29983</v>
      </c>
      <c r="B749" s="3">
        <v>140001</v>
      </c>
      <c r="C749" s="3">
        <f t="shared" si="11"/>
        <v>150000</v>
      </c>
      <c r="D749" s="3" t="s">
        <v>5</v>
      </c>
      <c r="F749" s="4"/>
      <c r="J749" s="4"/>
      <c r="M749" s="4"/>
    </row>
    <row r="750" spans="1:17" ht="7.95" customHeight="1" x14ac:dyDescent="0.25">
      <c r="A750" s="3">
        <v>29983</v>
      </c>
      <c r="B750" s="3">
        <v>150001</v>
      </c>
      <c r="C750" s="3">
        <f t="shared" si="11"/>
        <v>160000</v>
      </c>
      <c r="D750" s="3" t="s">
        <v>5</v>
      </c>
      <c r="F750" s="4"/>
      <c r="J750" s="4"/>
      <c r="M750" s="4"/>
    </row>
    <row r="751" spans="1:17" ht="7.95" customHeight="1" x14ac:dyDescent="0.25">
      <c r="A751" s="3">
        <v>29983</v>
      </c>
      <c r="B751" s="3">
        <v>160001</v>
      </c>
      <c r="C751" s="3">
        <f t="shared" si="11"/>
        <v>170000</v>
      </c>
      <c r="D751" s="3" t="s">
        <v>5</v>
      </c>
      <c r="J751" s="4"/>
    </row>
    <row r="752" spans="1:17" ht="7.95" customHeight="1" x14ac:dyDescent="0.25">
      <c r="A752" s="3">
        <v>29983</v>
      </c>
      <c r="B752" s="3">
        <v>210001</v>
      </c>
      <c r="C752" s="3">
        <f t="shared" si="11"/>
        <v>220000</v>
      </c>
      <c r="D752" s="3" t="s">
        <v>5</v>
      </c>
    </row>
    <row r="753" spans="1:17" ht="7.95" customHeight="1" x14ac:dyDescent="0.25">
      <c r="A753" s="3">
        <v>29983</v>
      </c>
      <c r="B753" s="3">
        <v>220001</v>
      </c>
      <c r="C753" s="3">
        <f t="shared" si="11"/>
        <v>230000</v>
      </c>
      <c r="D753" s="3" t="s">
        <v>5</v>
      </c>
    </row>
    <row r="754" spans="1:17" ht="7.95" customHeight="1" x14ac:dyDescent="0.25">
      <c r="A754" s="3">
        <v>29983</v>
      </c>
      <c r="B754" s="3">
        <v>350001</v>
      </c>
      <c r="C754" s="3">
        <f t="shared" si="11"/>
        <v>360000</v>
      </c>
      <c r="D754" s="3" t="s">
        <v>5</v>
      </c>
      <c r="F754" s="4"/>
      <c r="J754" s="4"/>
      <c r="M754" s="4"/>
    </row>
    <row r="755" spans="1:17" ht="7.95" customHeight="1" x14ac:dyDescent="0.25">
      <c r="A755" s="3">
        <v>29983</v>
      </c>
      <c r="B755" s="3">
        <v>420001</v>
      </c>
      <c r="C755" s="3">
        <f t="shared" si="11"/>
        <v>430000</v>
      </c>
      <c r="D755" s="3" t="s">
        <v>5</v>
      </c>
      <c r="F755" s="4"/>
      <c r="J755" s="4"/>
      <c r="M755" s="4"/>
    </row>
    <row r="756" spans="1:17" ht="7.95" customHeight="1" x14ac:dyDescent="0.25">
      <c r="A756" s="3">
        <v>29983</v>
      </c>
      <c r="B756" s="3">
        <v>430001</v>
      </c>
      <c r="C756" s="3">
        <f t="shared" si="11"/>
        <v>440000</v>
      </c>
      <c r="D756" s="3" t="s">
        <v>5</v>
      </c>
      <c r="F756" s="4"/>
      <c r="J756" s="4"/>
    </row>
    <row r="757" spans="1:17" ht="7.95" customHeight="1" x14ac:dyDescent="0.25">
      <c r="A757" s="3">
        <v>29983</v>
      </c>
      <c r="B757" s="3">
        <v>720001</v>
      </c>
      <c r="C757" s="3">
        <f t="shared" si="11"/>
        <v>730000</v>
      </c>
      <c r="D757" s="3" t="s">
        <v>5</v>
      </c>
      <c r="J757" s="4"/>
    </row>
    <row r="758" spans="1:17" ht="7.95" customHeight="1" x14ac:dyDescent="0.25">
      <c r="A758" s="3">
        <v>29983</v>
      </c>
      <c r="B758" s="3">
        <v>750001</v>
      </c>
      <c r="C758" s="3">
        <f t="shared" si="11"/>
        <v>760000</v>
      </c>
      <c r="D758" s="3" t="s">
        <v>5</v>
      </c>
      <c r="F758" s="4"/>
      <c r="J758" s="4"/>
    </row>
    <row r="759" spans="1:17" ht="7.95" customHeight="1" x14ac:dyDescent="0.25">
      <c r="A759" s="3">
        <v>29983</v>
      </c>
      <c r="B759" s="3">
        <v>760001</v>
      </c>
      <c r="C759" s="3">
        <f t="shared" si="11"/>
        <v>770000</v>
      </c>
      <c r="D759" s="3" t="s">
        <v>5</v>
      </c>
      <c r="F759" s="4"/>
      <c r="J759" s="4"/>
    </row>
    <row r="760" spans="1:17" ht="7.95" customHeight="1" x14ac:dyDescent="0.25">
      <c r="A760" s="3">
        <v>29983</v>
      </c>
      <c r="B760" s="3">
        <v>800001</v>
      </c>
      <c r="C760" s="3">
        <f t="shared" si="11"/>
        <v>810000</v>
      </c>
      <c r="D760" s="3" t="s">
        <v>5</v>
      </c>
      <c r="J760" s="4"/>
      <c r="M760" s="4"/>
    </row>
    <row r="761" spans="1:17" ht="7.95" customHeight="1" x14ac:dyDescent="0.25">
      <c r="A761" s="3">
        <v>29983</v>
      </c>
      <c r="B761" s="3">
        <v>840001</v>
      </c>
      <c r="C761" s="3">
        <f t="shared" si="11"/>
        <v>850000</v>
      </c>
      <c r="D761" s="3" t="s">
        <v>5</v>
      </c>
      <c r="F761" s="4"/>
      <c r="J761" s="4"/>
      <c r="M761" s="4"/>
      <c r="Q761" s="4"/>
    </row>
    <row r="762" spans="1:17" ht="7.95" customHeight="1" x14ac:dyDescent="0.25">
      <c r="A762" s="3">
        <v>29983</v>
      </c>
      <c r="B762" s="3">
        <v>940001</v>
      </c>
      <c r="C762" s="3">
        <f t="shared" si="11"/>
        <v>950000</v>
      </c>
      <c r="D762" s="3" t="s">
        <v>5</v>
      </c>
      <c r="F762" s="4"/>
      <c r="J762" s="4"/>
      <c r="M762" s="4"/>
      <c r="Q762" s="4"/>
    </row>
    <row r="763" spans="1:17" ht="7.95" customHeight="1" x14ac:dyDescent="0.25">
      <c r="A763" s="3">
        <v>29983</v>
      </c>
      <c r="B763" s="3">
        <v>980001</v>
      </c>
      <c r="C763" s="3">
        <f t="shared" si="11"/>
        <v>990000</v>
      </c>
      <c r="D763" s="3" t="s">
        <v>5</v>
      </c>
      <c r="F763" s="4"/>
      <c r="J763" s="4"/>
      <c r="M763" s="4"/>
      <c r="Q763" s="4"/>
    </row>
    <row r="764" spans="1:17" ht="7.95" customHeight="1" x14ac:dyDescent="0.25">
      <c r="A764" s="3">
        <v>29983</v>
      </c>
      <c r="B764" s="3">
        <v>990001</v>
      </c>
      <c r="C764" s="3">
        <f t="shared" si="11"/>
        <v>1000000</v>
      </c>
      <c r="D764" s="3" t="s">
        <v>5</v>
      </c>
      <c r="F764" s="4"/>
      <c r="J764" s="4"/>
      <c r="M764" s="4"/>
    </row>
    <row r="765" spans="1:17" ht="7.95" customHeight="1" x14ac:dyDescent="0.25">
      <c r="A765" s="3">
        <v>29983</v>
      </c>
      <c r="B765" s="3">
        <v>1000001</v>
      </c>
      <c r="C765" s="3">
        <f t="shared" si="11"/>
        <v>1010000</v>
      </c>
      <c r="D765" s="3" t="s">
        <v>5</v>
      </c>
      <c r="F765" s="4"/>
      <c r="J765" s="4"/>
      <c r="M765" s="4"/>
    </row>
    <row r="766" spans="1:17" ht="7.95" customHeight="1" x14ac:dyDescent="0.25">
      <c r="A766" s="3">
        <v>29983</v>
      </c>
      <c r="B766" s="3">
        <v>1040001</v>
      </c>
      <c r="C766" s="3">
        <f t="shared" si="11"/>
        <v>1050000</v>
      </c>
      <c r="D766" s="3" t="s">
        <v>5</v>
      </c>
      <c r="F766" s="4"/>
      <c r="J766" s="4"/>
      <c r="M766" s="4"/>
      <c r="Q766" s="4"/>
    </row>
    <row r="767" spans="1:17" ht="7.95" customHeight="1" x14ac:dyDescent="0.25">
      <c r="A767" s="3">
        <v>29983</v>
      </c>
      <c r="B767" s="3">
        <v>1100001</v>
      </c>
      <c r="C767" s="3">
        <f t="shared" si="11"/>
        <v>1110000</v>
      </c>
      <c r="D767" s="3" t="s">
        <v>5</v>
      </c>
    </row>
    <row r="768" spans="1:17" ht="7.95" customHeight="1" x14ac:dyDescent="0.25">
      <c r="A768" s="3">
        <v>29799</v>
      </c>
      <c r="B768" s="3">
        <v>30001</v>
      </c>
      <c r="C768" s="3">
        <f t="shared" si="11"/>
        <v>40000</v>
      </c>
      <c r="D768" s="3" t="s">
        <v>5</v>
      </c>
      <c r="F768" s="4"/>
      <c r="J768" s="4"/>
      <c r="M768" s="4"/>
    </row>
    <row r="769" spans="1:17" ht="7.95" customHeight="1" x14ac:dyDescent="0.25">
      <c r="A769" s="3">
        <v>29799</v>
      </c>
      <c r="B769" s="3">
        <v>50001</v>
      </c>
      <c r="C769" s="3">
        <f t="shared" si="11"/>
        <v>60000</v>
      </c>
      <c r="D769" s="3" t="s">
        <v>5</v>
      </c>
      <c r="F769" s="4"/>
      <c r="J769" s="4"/>
      <c r="M769" s="4"/>
    </row>
    <row r="770" spans="1:17" ht="7.95" customHeight="1" x14ac:dyDescent="0.25">
      <c r="A770" s="3">
        <v>29799</v>
      </c>
      <c r="B770" s="3">
        <v>60001</v>
      </c>
      <c r="C770" s="3">
        <f t="shared" si="11"/>
        <v>70000</v>
      </c>
      <c r="D770" s="3" t="s">
        <v>5</v>
      </c>
      <c r="F770" s="4"/>
      <c r="J770" s="4"/>
      <c r="M770" s="4"/>
    </row>
    <row r="771" spans="1:17" ht="7.95" customHeight="1" x14ac:dyDescent="0.25">
      <c r="A771" s="3">
        <v>29799</v>
      </c>
      <c r="B771" s="3">
        <v>470001</v>
      </c>
      <c r="C771" s="3">
        <f t="shared" si="11"/>
        <v>480000</v>
      </c>
      <c r="D771" s="3" t="s">
        <v>5</v>
      </c>
      <c r="F771" s="4"/>
      <c r="J771" s="4"/>
      <c r="M771" s="4"/>
    </row>
    <row r="772" spans="1:17" ht="7.95" customHeight="1" x14ac:dyDescent="0.25">
      <c r="A772" s="3">
        <v>29799</v>
      </c>
      <c r="B772" s="3">
        <v>480001</v>
      </c>
      <c r="C772" s="3">
        <f t="shared" ref="C772:C835" si="12">B772+9999</f>
        <v>490000</v>
      </c>
      <c r="D772" s="3" t="s">
        <v>5</v>
      </c>
      <c r="F772" s="4"/>
      <c r="J772" s="4"/>
      <c r="M772" s="4"/>
    </row>
    <row r="773" spans="1:17" ht="7.95" customHeight="1" x14ac:dyDescent="0.25">
      <c r="A773" s="3">
        <v>29799</v>
      </c>
      <c r="B773" s="3">
        <v>500001</v>
      </c>
      <c r="C773" s="3">
        <f t="shared" si="12"/>
        <v>510000</v>
      </c>
      <c r="D773" s="3" t="s">
        <v>5</v>
      </c>
      <c r="F773" s="4"/>
      <c r="J773" s="4"/>
      <c r="M773" s="4"/>
    </row>
    <row r="774" spans="1:17" ht="7.95" customHeight="1" x14ac:dyDescent="0.25">
      <c r="A774" s="3">
        <v>29799</v>
      </c>
      <c r="B774" s="3">
        <v>530001</v>
      </c>
      <c r="C774" s="3">
        <f t="shared" si="12"/>
        <v>540000</v>
      </c>
      <c r="D774" s="3" t="s">
        <v>5</v>
      </c>
      <c r="J774" s="4"/>
    </row>
    <row r="775" spans="1:17" ht="7.95" customHeight="1" x14ac:dyDescent="0.25">
      <c r="A775" s="3">
        <v>29799</v>
      </c>
      <c r="B775" s="3">
        <v>610001</v>
      </c>
      <c r="C775" s="3">
        <f t="shared" si="12"/>
        <v>620000</v>
      </c>
      <c r="D775" s="3" t="s">
        <v>5</v>
      </c>
      <c r="F775" s="4"/>
      <c r="J775" s="4"/>
      <c r="M775" s="4"/>
    </row>
    <row r="776" spans="1:17" ht="7.95" customHeight="1" x14ac:dyDescent="0.25">
      <c r="A776" s="3">
        <v>29799</v>
      </c>
      <c r="B776" s="3">
        <v>690001</v>
      </c>
      <c r="C776" s="3">
        <f t="shared" si="12"/>
        <v>700000</v>
      </c>
      <c r="D776" s="3" t="s">
        <v>5</v>
      </c>
      <c r="J776" s="4"/>
    </row>
    <row r="777" spans="1:17" ht="7.95" customHeight="1" x14ac:dyDescent="0.25">
      <c r="A777" s="3">
        <v>29806</v>
      </c>
      <c r="B777" s="3">
        <v>310001</v>
      </c>
      <c r="C777" s="3">
        <f t="shared" si="12"/>
        <v>320000</v>
      </c>
      <c r="D777" s="3" t="s">
        <v>5</v>
      </c>
    </row>
    <row r="778" spans="1:17" ht="7.95" customHeight="1" x14ac:dyDescent="0.25">
      <c r="A778" s="3">
        <v>30199</v>
      </c>
      <c r="B778" s="3">
        <v>1</v>
      </c>
      <c r="C778" s="3">
        <f t="shared" si="12"/>
        <v>10000</v>
      </c>
      <c r="D778" s="3" t="s">
        <v>5</v>
      </c>
      <c r="F778" s="4"/>
      <c r="J778" s="4"/>
      <c r="M778" s="4"/>
      <c r="Q778" s="4"/>
    </row>
    <row r="779" spans="1:17" ht="7.95" customHeight="1" x14ac:dyDescent="0.25">
      <c r="A779" s="3">
        <v>30199</v>
      </c>
      <c r="B779" s="3">
        <v>100001</v>
      </c>
      <c r="C779" s="3">
        <f t="shared" si="12"/>
        <v>110000</v>
      </c>
      <c r="D779" s="3" t="s">
        <v>5</v>
      </c>
      <c r="F779" s="4"/>
      <c r="J779" s="4"/>
      <c r="M779" s="4"/>
      <c r="Q779" s="4"/>
    </row>
    <row r="780" spans="1:17" ht="7.95" customHeight="1" x14ac:dyDescent="0.25">
      <c r="A780" s="3">
        <v>30199</v>
      </c>
      <c r="B780" s="3">
        <v>170001</v>
      </c>
      <c r="C780" s="3">
        <f t="shared" si="12"/>
        <v>180000</v>
      </c>
      <c r="D780" s="3" t="s">
        <v>5</v>
      </c>
      <c r="F780" s="4"/>
      <c r="J780" s="4"/>
      <c r="M780" s="4"/>
      <c r="Q780" s="4"/>
    </row>
    <row r="781" spans="1:17" ht="7.95" customHeight="1" x14ac:dyDescent="0.25">
      <c r="A781" s="3">
        <v>30199</v>
      </c>
      <c r="B781" s="3">
        <v>220001</v>
      </c>
      <c r="C781" s="3">
        <f t="shared" si="12"/>
        <v>230000</v>
      </c>
      <c r="D781" s="3" t="s">
        <v>5</v>
      </c>
      <c r="F781" s="4"/>
      <c r="J781" s="4"/>
      <c r="M781" s="4"/>
    </row>
    <row r="782" spans="1:17" ht="7.95" customHeight="1" x14ac:dyDescent="0.25">
      <c r="A782" s="3">
        <v>30199</v>
      </c>
      <c r="B782" s="3">
        <v>290001</v>
      </c>
      <c r="C782" s="3">
        <f t="shared" si="12"/>
        <v>300000</v>
      </c>
      <c r="D782" s="3" t="s">
        <v>5</v>
      </c>
      <c r="F782" s="4"/>
      <c r="J782" s="4"/>
      <c r="M782" s="4"/>
    </row>
    <row r="783" spans="1:17" ht="7.95" customHeight="1" x14ac:dyDescent="0.25">
      <c r="A783" s="3">
        <v>30199</v>
      </c>
      <c r="B783" s="3">
        <v>350001</v>
      </c>
      <c r="C783" s="3">
        <f t="shared" si="12"/>
        <v>360000</v>
      </c>
      <c r="D783" s="3" t="s">
        <v>5</v>
      </c>
      <c r="F783" s="4"/>
      <c r="J783" s="4"/>
      <c r="M783" s="4"/>
    </row>
    <row r="784" spans="1:17" ht="7.95" customHeight="1" x14ac:dyDescent="0.25">
      <c r="A784" s="3">
        <v>30199</v>
      </c>
      <c r="B784" s="3">
        <v>510001</v>
      </c>
      <c r="C784" s="3">
        <f t="shared" si="12"/>
        <v>520000</v>
      </c>
      <c r="D784" s="3" t="s">
        <v>5</v>
      </c>
    </row>
    <row r="785" spans="1:17" ht="7.95" customHeight="1" x14ac:dyDescent="0.25">
      <c r="A785" s="3">
        <v>30199</v>
      </c>
      <c r="B785" s="3">
        <v>660001</v>
      </c>
      <c r="C785" s="3">
        <f t="shared" si="12"/>
        <v>670000</v>
      </c>
      <c r="D785" s="3" t="s">
        <v>5</v>
      </c>
      <c r="F785" s="4"/>
      <c r="J785" s="4"/>
      <c r="M785" s="4"/>
      <c r="Q785" s="4"/>
    </row>
    <row r="786" spans="1:17" ht="7.95" customHeight="1" x14ac:dyDescent="0.25">
      <c r="A786" s="3">
        <v>30199</v>
      </c>
      <c r="B786" s="3">
        <v>720001</v>
      </c>
      <c r="C786" s="3">
        <f t="shared" si="12"/>
        <v>730000</v>
      </c>
      <c r="D786" s="3" t="s">
        <v>5</v>
      </c>
      <c r="F786" s="4"/>
      <c r="J786" s="4"/>
      <c r="M786" s="4"/>
      <c r="Q786" s="4"/>
    </row>
    <row r="787" spans="1:17" ht="7.95" customHeight="1" x14ac:dyDescent="0.25">
      <c r="A787" s="3">
        <v>30199</v>
      </c>
      <c r="B787" s="3">
        <v>820001</v>
      </c>
      <c r="C787" s="3">
        <f t="shared" si="12"/>
        <v>830000</v>
      </c>
      <c r="D787" s="3" t="s">
        <v>5</v>
      </c>
      <c r="F787" s="4"/>
      <c r="J787" s="4"/>
      <c r="M787" s="4"/>
      <c r="Q787" s="4"/>
    </row>
    <row r="788" spans="1:17" ht="7.95" customHeight="1" x14ac:dyDescent="0.25">
      <c r="A788" s="3">
        <v>29646</v>
      </c>
      <c r="B788" s="3">
        <v>150001</v>
      </c>
      <c r="C788" s="3">
        <f t="shared" si="12"/>
        <v>160000</v>
      </c>
      <c r="D788" s="3" t="s">
        <v>5</v>
      </c>
      <c r="F788" s="4"/>
      <c r="J788" s="4"/>
    </row>
    <row r="789" spans="1:17" ht="7.95" customHeight="1" x14ac:dyDescent="0.25">
      <c r="A789" s="3">
        <v>29840</v>
      </c>
      <c r="B789" s="3">
        <v>440001</v>
      </c>
      <c r="C789" s="3">
        <f t="shared" si="12"/>
        <v>450000</v>
      </c>
      <c r="D789" s="3" t="s">
        <v>5</v>
      </c>
      <c r="J789" s="4"/>
    </row>
    <row r="790" spans="1:17" ht="7.95" customHeight="1" x14ac:dyDescent="0.25">
      <c r="A790" s="3">
        <v>29747</v>
      </c>
      <c r="B790" s="3">
        <v>220001</v>
      </c>
      <c r="C790" s="3">
        <f t="shared" si="12"/>
        <v>230000</v>
      </c>
      <c r="D790" s="3" t="s">
        <v>5</v>
      </c>
      <c r="J790" s="4"/>
    </row>
    <row r="791" spans="1:17" ht="7.95" customHeight="1" x14ac:dyDescent="0.25">
      <c r="A791" s="3">
        <v>29602</v>
      </c>
      <c r="B791" s="3">
        <v>1</v>
      </c>
      <c r="C791" s="3">
        <f t="shared" si="12"/>
        <v>10000</v>
      </c>
      <c r="D791" s="3" t="s">
        <v>5</v>
      </c>
      <c r="F791" s="4"/>
      <c r="J791" s="4"/>
      <c r="M791" s="4"/>
      <c r="Q791" s="4"/>
    </row>
    <row r="792" spans="1:17" ht="7.95" customHeight="1" x14ac:dyDescent="0.25">
      <c r="A792" s="3">
        <v>29738</v>
      </c>
      <c r="B792" s="3">
        <v>290001</v>
      </c>
      <c r="C792" s="3">
        <f t="shared" si="12"/>
        <v>300000</v>
      </c>
      <c r="D792" s="3" t="s">
        <v>5</v>
      </c>
      <c r="F792" s="4"/>
      <c r="J792" s="4"/>
      <c r="M792" s="4"/>
    </row>
    <row r="793" spans="1:17" ht="7.95" customHeight="1" x14ac:dyDescent="0.25">
      <c r="A793" s="3">
        <v>29738</v>
      </c>
      <c r="B793" s="3">
        <v>340001</v>
      </c>
      <c r="C793" s="3">
        <f t="shared" si="12"/>
        <v>350000</v>
      </c>
      <c r="D793" s="3" t="s">
        <v>5</v>
      </c>
      <c r="F793" s="4"/>
      <c r="J793" s="4"/>
    </row>
    <row r="794" spans="1:17" ht="7.95" customHeight="1" x14ac:dyDescent="0.25">
      <c r="A794" s="3">
        <v>29738</v>
      </c>
      <c r="B794" s="3">
        <v>350001</v>
      </c>
      <c r="C794" s="3">
        <f t="shared" si="12"/>
        <v>360000</v>
      </c>
      <c r="D794" s="3" t="s">
        <v>5</v>
      </c>
      <c r="F794" s="4"/>
      <c r="J794" s="4"/>
    </row>
    <row r="795" spans="1:17" ht="7.95" customHeight="1" x14ac:dyDescent="0.25">
      <c r="A795" s="3">
        <v>29738</v>
      </c>
      <c r="B795" s="3">
        <v>410001</v>
      </c>
      <c r="C795" s="3">
        <f t="shared" si="12"/>
        <v>420000</v>
      </c>
      <c r="D795" s="3" t="s">
        <v>5</v>
      </c>
      <c r="F795" s="4"/>
      <c r="J795" s="4"/>
      <c r="M795" s="4"/>
    </row>
    <row r="796" spans="1:17" ht="7.95" customHeight="1" x14ac:dyDescent="0.25">
      <c r="A796" s="3">
        <v>29738</v>
      </c>
      <c r="B796" s="3">
        <v>440001</v>
      </c>
      <c r="C796" s="3">
        <f t="shared" si="12"/>
        <v>450000</v>
      </c>
      <c r="D796" s="3" t="s">
        <v>5</v>
      </c>
      <c r="F796" s="4"/>
      <c r="J796" s="4"/>
    </row>
    <row r="797" spans="1:17" ht="7.95" customHeight="1" x14ac:dyDescent="0.25">
      <c r="A797" s="3">
        <v>30020</v>
      </c>
      <c r="B797" s="3">
        <v>50001</v>
      </c>
      <c r="C797" s="3">
        <f t="shared" si="12"/>
        <v>60000</v>
      </c>
      <c r="D797" s="3" t="s">
        <v>5</v>
      </c>
      <c r="F797" s="4"/>
      <c r="J797" s="4"/>
      <c r="M797" s="4"/>
    </row>
    <row r="798" spans="1:17" ht="7.95" customHeight="1" x14ac:dyDescent="0.25">
      <c r="A798" s="3">
        <v>30020</v>
      </c>
      <c r="B798" s="3">
        <v>90001</v>
      </c>
      <c r="C798" s="3">
        <f t="shared" si="12"/>
        <v>100000</v>
      </c>
      <c r="D798" s="3" t="s">
        <v>5</v>
      </c>
      <c r="F798" s="4"/>
      <c r="J798" s="4"/>
      <c r="M798" s="4"/>
      <c r="Q798" s="4"/>
    </row>
    <row r="799" spans="1:17" ht="7.95" customHeight="1" x14ac:dyDescent="0.25">
      <c r="A799" s="3">
        <v>30020</v>
      </c>
      <c r="B799" s="3">
        <v>100001</v>
      </c>
      <c r="C799" s="3">
        <f t="shared" si="12"/>
        <v>110000</v>
      </c>
      <c r="D799" s="3" t="s">
        <v>5</v>
      </c>
      <c r="F799" s="4"/>
      <c r="J799" s="4"/>
      <c r="M799" s="4"/>
    </row>
    <row r="800" spans="1:17" ht="7.95" customHeight="1" x14ac:dyDescent="0.25">
      <c r="A800" s="3">
        <v>30190</v>
      </c>
      <c r="B800" s="3">
        <v>1470001</v>
      </c>
      <c r="C800" s="3">
        <f t="shared" si="12"/>
        <v>1480000</v>
      </c>
      <c r="D800" s="3" t="s">
        <v>5</v>
      </c>
      <c r="F800" s="4"/>
      <c r="J800" s="4"/>
      <c r="M800" s="4"/>
      <c r="Q800" s="4"/>
    </row>
    <row r="801" spans="1:17" ht="7.95" customHeight="1" x14ac:dyDescent="0.25">
      <c r="A801" s="3">
        <v>30190</v>
      </c>
      <c r="B801" s="3">
        <v>1580001</v>
      </c>
      <c r="C801" s="3">
        <f t="shared" si="12"/>
        <v>1590000</v>
      </c>
      <c r="D801" s="3" t="s">
        <v>5</v>
      </c>
      <c r="F801" s="4"/>
      <c r="J801" s="4"/>
      <c r="M801" s="4"/>
      <c r="Q801" s="4"/>
    </row>
    <row r="802" spans="1:17" ht="7.95" customHeight="1" x14ac:dyDescent="0.25">
      <c r="A802" s="3">
        <v>30190</v>
      </c>
      <c r="B802" s="3">
        <v>2240001</v>
      </c>
      <c r="C802" s="3">
        <f t="shared" si="12"/>
        <v>2250000</v>
      </c>
      <c r="D802" s="3" t="s">
        <v>5</v>
      </c>
      <c r="F802" s="4"/>
      <c r="J802" s="4"/>
      <c r="M802" s="4"/>
    </row>
    <row r="803" spans="1:17" ht="7.95" customHeight="1" x14ac:dyDescent="0.25">
      <c r="A803" s="3">
        <v>30190</v>
      </c>
      <c r="B803" s="3">
        <v>2280001</v>
      </c>
      <c r="C803" s="3">
        <f t="shared" si="12"/>
        <v>2290000</v>
      </c>
      <c r="D803" s="3" t="s">
        <v>5</v>
      </c>
      <c r="J803" s="4"/>
    </row>
    <row r="804" spans="1:17" ht="7.95" customHeight="1" x14ac:dyDescent="0.25">
      <c r="A804" s="3">
        <v>30190</v>
      </c>
      <c r="B804" s="3">
        <v>2290001</v>
      </c>
      <c r="C804" s="3">
        <f t="shared" si="12"/>
        <v>2300000</v>
      </c>
      <c r="D804" s="3" t="s">
        <v>5</v>
      </c>
      <c r="F804" s="4"/>
      <c r="J804" s="4"/>
      <c r="M804" s="4"/>
    </row>
    <row r="805" spans="1:17" ht="7.95" customHeight="1" x14ac:dyDescent="0.25">
      <c r="A805" s="3">
        <v>30190</v>
      </c>
      <c r="B805" s="3">
        <v>2310001</v>
      </c>
      <c r="C805" s="3">
        <f t="shared" si="12"/>
        <v>2320000</v>
      </c>
      <c r="D805" s="3" t="s">
        <v>5</v>
      </c>
      <c r="F805" s="4"/>
      <c r="J805" s="4"/>
      <c r="M805" s="4"/>
      <c r="Q805" s="4"/>
    </row>
    <row r="806" spans="1:17" ht="7.95" customHeight="1" x14ac:dyDescent="0.25">
      <c r="A806" s="3">
        <v>30190</v>
      </c>
      <c r="B806" s="3">
        <v>2390001</v>
      </c>
      <c r="C806" s="3">
        <f t="shared" si="12"/>
        <v>2400000</v>
      </c>
      <c r="D806" s="3" t="s">
        <v>5</v>
      </c>
      <c r="F806" s="4"/>
      <c r="J806" s="4"/>
      <c r="M806" s="4"/>
      <c r="Q806" s="4"/>
    </row>
    <row r="807" spans="1:17" ht="7.95" customHeight="1" x14ac:dyDescent="0.25">
      <c r="A807" s="3">
        <v>30094</v>
      </c>
      <c r="B807" s="3">
        <v>30001</v>
      </c>
      <c r="C807" s="3">
        <f t="shared" si="12"/>
        <v>40000</v>
      </c>
      <c r="D807" s="3" t="s">
        <v>5</v>
      </c>
      <c r="F807" s="4"/>
      <c r="J807" s="4"/>
      <c r="M807" s="4"/>
    </row>
    <row r="808" spans="1:17" ht="7.95" customHeight="1" x14ac:dyDescent="0.25">
      <c r="A808" s="3">
        <v>30094</v>
      </c>
      <c r="B808" s="3">
        <v>120001</v>
      </c>
      <c r="C808" s="3">
        <f t="shared" si="12"/>
        <v>130000</v>
      </c>
      <c r="D808" s="3" t="s">
        <v>5</v>
      </c>
      <c r="F808" s="4"/>
      <c r="J808" s="4"/>
    </row>
    <row r="809" spans="1:17" ht="7.95" customHeight="1" x14ac:dyDescent="0.25">
      <c r="A809" s="3">
        <v>30094</v>
      </c>
      <c r="B809" s="3">
        <v>130001</v>
      </c>
      <c r="C809" s="3">
        <f t="shared" si="12"/>
        <v>140000</v>
      </c>
      <c r="D809" s="3" t="s">
        <v>5</v>
      </c>
      <c r="J809" s="4"/>
    </row>
    <row r="810" spans="1:17" ht="7.95" customHeight="1" x14ac:dyDescent="0.25">
      <c r="A810" s="3">
        <v>30094</v>
      </c>
      <c r="B810" s="3">
        <v>140001</v>
      </c>
      <c r="C810" s="3">
        <f t="shared" si="12"/>
        <v>150000</v>
      </c>
      <c r="D810" s="3" t="s">
        <v>5</v>
      </c>
      <c r="F810" s="4"/>
      <c r="J810" s="4"/>
      <c r="M810" s="4"/>
    </row>
    <row r="811" spans="1:17" ht="7.95" customHeight="1" x14ac:dyDescent="0.25">
      <c r="A811" s="3">
        <v>30094</v>
      </c>
      <c r="B811" s="3">
        <v>170001</v>
      </c>
      <c r="C811" s="3">
        <f t="shared" si="12"/>
        <v>180000</v>
      </c>
      <c r="D811" s="3" t="s">
        <v>5</v>
      </c>
      <c r="J811" s="4"/>
    </row>
    <row r="812" spans="1:17" ht="7.95" customHeight="1" x14ac:dyDescent="0.25">
      <c r="A812" s="3">
        <v>30094</v>
      </c>
      <c r="B812" s="3">
        <v>180001</v>
      </c>
      <c r="C812" s="3">
        <f t="shared" si="12"/>
        <v>190000</v>
      </c>
      <c r="D812" s="3" t="s">
        <v>5</v>
      </c>
      <c r="J812" s="4"/>
    </row>
    <row r="813" spans="1:17" ht="7.95" customHeight="1" x14ac:dyDescent="0.25">
      <c r="A813" s="3">
        <v>30094</v>
      </c>
      <c r="B813" s="3">
        <v>190001</v>
      </c>
      <c r="C813" s="3">
        <f t="shared" si="12"/>
        <v>200000</v>
      </c>
      <c r="D813" s="3" t="s">
        <v>5</v>
      </c>
      <c r="F813" s="4"/>
      <c r="J813" s="4"/>
      <c r="M813" s="4"/>
    </row>
    <row r="814" spans="1:17" ht="7.95" customHeight="1" x14ac:dyDescent="0.25">
      <c r="A814" s="3">
        <v>30094</v>
      </c>
      <c r="B814" s="3">
        <v>200001</v>
      </c>
      <c r="C814" s="3">
        <f t="shared" si="12"/>
        <v>210000</v>
      </c>
      <c r="D814" s="3" t="s">
        <v>5</v>
      </c>
      <c r="F814" s="4"/>
      <c r="J814" s="4"/>
      <c r="M814" s="4"/>
    </row>
    <row r="815" spans="1:17" ht="7.95" customHeight="1" x14ac:dyDescent="0.25">
      <c r="A815" s="3">
        <v>30094</v>
      </c>
      <c r="B815" s="3">
        <v>290001</v>
      </c>
      <c r="C815" s="3">
        <f t="shared" si="12"/>
        <v>300000</v>
      </c>
      <c r="D815" s="3" t="s">
        <v>5</v>
      </c>
      <c r="J815" s="4"/>
    </row>
    <row r="816" spans="1:17" ht="7.95" customHeight="1" x14ac:dyDescent="0.25">
      <c r="A816" s="3">
        <v>30094</v>
      </c>
      <c r="B816" s="3">
        <v>530001</v>
      </c>
      <c r="C816" s="3">
        <f t="shared" si="12"/>
        <v>540000</v>
      </c>
      <c r="D816" s="3" t="s">
        <v>5</v>
      </c>
      <c r="F816" s="4"/>
      <c r="J816" s="4"/>
      <c r="M816" s="4"/>
      <c r="Q816" s="4"/>
    </row>
    <row r="817" spans="1:17" ht="7.95" customHeight="1" x14ac:dyDescent="0.25">
      <c r="A817" s="3">
        <v>30110</v>
      </c>
      <c r="B817" s="3">
        <v>80001</v>
      </c>
      <c r="C817" s="3">
        <f t="shared" si="12"/>
        <v>90000</v>
      </c>
      <c r="D817" s="3" t="s">
        <v>5</v>
      </c>
      <c r="F817" s="4"/>
      <c r="J817" s="4"/>
      <c r="M817" s="4"/>
    </row>
    <row r="818" spans="1:17" ht="7.95" customHeight="1" x14ac:dyDescent="0.25">
      <c r="A818" s="3">
        <v>30110</v>
      </c>
      <c r="B818" s="3">
        <v>120001</v>
      </c>
      <c r="C818" s="3">
        <f t="shared" si="12"/>
        <v>130000</v>
      </c>
      <c r="D818" s="3" t="s">
        <v>5</v>
      </c>
      <c r="F818" s="4"/>
      <c r="J818" s="4"/>
      <c r="M818" s="4"/>
    </row>
    <row r="819" spans="1:17" ht="7.95" customHeight="1" x14ac:dyDescent="0.25">
      <c r="A819" s="3">
        <v>30110</v>
      </c>
      <c r="B819" s="3">
        <v>340001</v>
      </c>
      <c r="C819" s="3">
        <f t="shared" si="12"/>
        <v>350000</v>
      </c>
      <c r="D819" s="3" t="s">
        <v>5</v>
      </c>
      <c r="F819" s="4"/>
      <c r="J819" s="4"/>
      <c r="M819" s="4"/>
    </row>
    <row r="820" spans="1:17" ht="7.95" customHeight="1" x14ac:dyDescent="0.25">
      <c r="A820" s="3">
        <v>30110</v>
      </c>
      <c r="B820" s="3">
        <v>630001</v>
      </c>
      <c r="C820" s="3">
        <f t="shared" si="12"/>
        <v>640000</v>
      </c>
      <c r="D820" s="3" t="s">
        <v>5</v>
      </c>
      <c r="F820" s="4"/>
      <c r="J820" s="4"/>
    </row>
    <row r="821" spans="1:17" ht="7.95" customHeight="1" x14ac:dyDescent="0.25">
      <c r="A821" s="3">
        <v>30110</v>
      </c>
      <c r="B821" s="3">
        <v>710001</v>
      </c>
      <c r="C821" s="3">
        <f t="shared" si="12"/>
        <v>720000</v>
      </c>
      <c r="D821" s="3" t="s">
        <v>5</v>
      </c>
      <c r="F821" s="4"/>
      <c r="J821" s="4"/>
      <c r="M821" s="4"/>
    </row>
    <row r="822" spans="1:17" ht="7.95" customHeight="1" x14ac:dyDescent="0.25">
      <c r="A822" s="3">
        <v>29577</v>
      </c>
      <c r="B822" s="3">
        <v>1</v>
      </c>
      <c r="C822" s="3">
        <f t="shared" si="12"/>
        <v>10000</v>
      </c>
      <c r="D822" s="3" t="s">
        <v>5</v>
      </c>
      <c r="J822" s="4"/>
    </row>
    <row r="823" spans="1:17" ht="7.95" customHeight="1" x14ac:dyDescent="0.25">
      <c r="A823" s="3">
        <v>29736</v>
      </c>
      <c r="B823" s="3">
        <v>20001</v>
      </c>
      <c r="C823" s="3">
        <f t="shared" si="12"/>
        <v>30000</v>
      </c>
      <c r="D823" s="3" t="s">
        <v>5</v>
      </c>
      <c r="F823" s="4"/>
      <c r="J823" s="4"/>
    </row>
    <row r="824" spans="1:17" ht="7.95" customHeight="1" x14ac:dyDescent="0.25">
      <c r="A824" s="3">
        <v>29736</v>
      </c>
      <c r="B824" s="3">
        <v>60001</v>
      </c>
      <c r="C824" s="3">
        <f t="shared" si="12"/>
        <v>70000</v>
      </c>
      <c r="D824" s="3" t="s">
        <v>5</v>
      </c>
    </row>
    <row r="825" spans="1:17" ht="7.95" customHeight="1" x14ac:dyDescent="0.25">
      <c r="A825" s="3">
        <v>29736</v>
      </c>
      <c r="B825" s="3">
        <v>210001</v>
      </c>
      <c r="C825" s="3">
        <f t="shared" si="12"/>
        <v>220000</v>
      </c>
      <c r="D825" s="3" t="s">
        <v>5</v>
      </c>
      <c r="F825" s="4"/>
      <c r="J825" s="4"/>
      <c r="M825" s="4"/>
    </row>
    <row r="826" spans="1:17" ht="7.95" customHeight="1" x14ac:dyDescent="0.25">
      <c r="A826" s="3">
        <v>29736</v>
      </c>
      <c r="B826" s="3">
        <v>260001</v>
      </c>
      <c r="C826" s="3">
        <f t="shared" si="12"/>
        <v>270000</v>
      </c>
      <c r="D826" s="3" t="s">
        <v>5</v>
      </c>
      <c r="F826" s="4"/>
      <c r="J826" s="4"/>
    </row>
    <row r="827" spans="1:17" ht="7.95" customHeight="1" x14ac:dyDescent="0.25">
      <c r="A827" s="3">
        <v>29736</v>
      </c>
      <c r="B827" s="3">
        <v>460001</v>
      </c>
      <c r="C827" s="3">
        <f t="shared" si="12"/>
        <v>470000</v>
      </c>
      <c r="D827" s="3" t="s">
        <v>5</v>
      </c>
      <c r="F827" s="4"/>
      <c r="J827" s="4"/>
      <c r="M827" s="4"/>
    </row>
    <row r="828" spans="1:17" ht="7.95" customHeight="1" x14ac:dyDescent="0.25">
      <c r="A828" s="3">
        <v>29736</v>
      </c>
      <c r="B828" s="3">
        <v>520001</v>
      </c>
      <c r="C828" s="3">
        <f t="shared" si="12"/>
        <v>530000</v>
      </c>
      <c r="D828" s="3" t="s">
        <v>5</v>
      </c>
      <c r="F828" s="4"/>
      <c r="J828" s="4"/>
      <c r="M828" s="4"/>
      <c r="Q828" s="4"/>
    </row>
    <row r="829" spans="1:17" ht="7.95" customHeight="1" x14ac:dyDescent="0.25">
      <c r="A829" s="3">
        <v>29736</v>
      </c>
      <c r="B829" s="3">
        <v>710001</v>
      </c>
      <c r="C829" s="3">
        <f t="shared" si="12"/>
        <v>720000</v>
      </c>
      <c r="D829" s="3" t="s">
        <v>5</v>
      </c>
      <c r="F829" s="4"/>
      <c r="J829" s="4"/>
      <c r="M829" s="4"/>
    </row>
    <row r="830" spans="1:17" ht="7.95" customHeight="1" x14ac:dyDescent="0.25">
      <c r="A830" s="3">
        <v>29990</v>
      </c>
      <c r="B830" s="3">
        <v>180001</v>
      </c>
      <c r="C830" s="3">
        <f t="shared" si="12"/>
        <v>190000</v>
      </c>
      <c r="D830" s="3" t="s">
        <v>5</v>
      </c>
    </row>
    <row r="831" spans="1:17" ht="7.95" customHeight="1" x14ac:dyDescent="0.25">
      <c r="A831" s="3">
        <v>29990</v>
      </c>
      <c r="B831" s="3">
        <v>210001</v>
      </c>
      <c r="C831" s="3">
        <f t="shared" si="12"/>
        <v>220000</v>
      </c>
      <c r="D831" s="3" t="s">
        <v>5</v>
      </c>
      <c r="J831" s="4"/>
    </row>
    <row r="832" spans="1:17" ht="7.95" customHeight="1" x14ac:dyDescent="0.25">
      <c r="A832" s="3">
        <v>29990</v>
      </c>
      <c r="B832" s="3">
        <v>220001</v>
      </c>
      <c r="C832" s="3">
        <f t="shared" si="12"/>
        <v>230000</v>
      </c>
      <c r="D832" s="3" t="s">
        <v>5</v>
      </c>
      <c r="F832" s="4"/>
      <c r="J832" s="4"/>
    </row>
    <row r="833" spans="1:17" ht="7.95" customHeight="1" x14ac:dyDescent="0.25">
      <c r="A833" s="3">
        <v>29990</v>
      </c>
      <c r="B833" s="3">
        <v>230001</v>
      </c>
      <c r="C833" s="3">
        <f t="shared" si="12"/>
        <v>240000</v>
      </c>
      <c r="D833" s="3" t="s">
        <v>5</v>
      </c>
      <c r="F833" s="4"/>
      <c r="J833" s="4"/>
      <c r="M833" s="4"/>
    </row>
    <row r="834" spans="1:17" ht="7.95" customHeight="1" x14ac:dyDescent="0.25">
      <c r="A834" s="3">
        <v>29580</v>
      </c>
      <c r="B834" s="3">
        <v>140001</v>
      </c>
      <c r="C834" s="3">
        <f t="shared" si="12"/>
        <v>150000</v>
      </c>
      <c r="D834" s="3" t="s">
        <v>5</v>
      </c>
      <c r="F834" s="4"/>
      <c r="J834" s="4"/>
      <c r="M834" s="4"/>
    </row>
    <row r="835" spans="1:17" ht="7.95" customHeight="1" x14ac:dyDescent="0.25">
      <c r="A835" s="3">
        <v>29580</v>
      </c>
      <c r="B835" s="3">
        <v>160001</v>
      </c>
      <c r="C835" s="3">
        <f t="shared" si="12"/>
        <v>170000</v>
      </c>
      <c r="D835" s="3" t="s">
        <v>5</v>
      </c>
      <c r="F835" s="4"/>
      <c r="J835" s="4"/>
      <c r="M835" s="4"/>
      <c r="Q835" s="4"/>
    </row>
    <row r="836" spans="1:17" ht="7.95" customHeight="1" x14ac:dyDescent="0.25">
      <c r="A836" s="3">
        <v>29722</v>
      </c>
      <c r="B836" s="3">
        <v>230001</v>
      </c>
      <c r="C836" s="3">
        <f t="shared" ref="C836:C899" si="13">B836+9999</f>
        <v>240000</v>
      </c>
      <c r="D836" s="3" t="s">
        <v>5</v>
      </c>
      <c r="F836" s="4"/>
      <c r="J836" s="4"/>
      <c r="M836" s="4"/>
    </row>
    <row r="837" spans="1:17" ht="7.95" customHeight="1" x14ac:dyDescent="0.25">
      <c r="A837" s="3">
        <v>29976</v>
      </c>
      <c r="B837" s="3">
        <v>180001</v>
      </c>
      <c r="C837" s="3">
        <f t="shared" si="13"/>
        <v>190000</v>
      </c>
      <c r="D837" s="3" t="s">
        <v>5</v>
      </c>
      <c r="F837" s="4"/>
      <c r="J837" s="4"/>
      <c r="M837" s="4"/>
      <c r="Q837" s="4"/>
    </row>
    <row r="838" spans="1:17" ht="7.95" customHeight="1" x14ac:dyDescent="0.25">
      <c r="A838" s="3">
        <v>30172</v>
      </c>
      <c r="B838" s="3">
        <v>70001</v>
      </c>
      <c r="C838" s="3">
        <f t="shared" si="13"/>
        <v>80000</v>
      </c>
      <c r="D838" s="3" t="s">
        <v>5</v>
      </c>
      <c r="F838" s="4"/>
      <c r="J838" s="4"/>
      <c r="M838" s="4"/>
      <c r="Q838" s="4"/>
    </row>
    <row r="839" spans="1:17" ht="7.95" customHeight="1" x14ac:dyDescent="0.25">
      <c r="A839" s="3">
        <v>30172</v>
      </c>
      <c r="B839" s="3">
        <v>200001</v>
      </c>
      <c r="C839" s="3">
        <f t="shared" si="13"/>
        <v>210000</v>
      </c>
      <c r="D839" s="3" t="s">
        <v>5</v>
      </c>
      <c r="F839" s="4"/>
      <c r="J839" s="4"/>
      <c r="M839" s="4"/>
      <c r="Q839" s="4"/>
    </row>
    <row r="840" spans="1:17" ht="7.95" customHeight="1" x14ac:dyDescent="0.25">
      <c r="A840" s="3">
        <v>30172</v>
      </c>
      <c r="B840" s="3">
        <v>330001</v>
      </c>
      <c r="C840" s="3">
        <f t="shared" si="13"/>
        <v>340000</v>
      </c>
      <c r="D840" s="3" t="s">
        <v>5</v>
      </c>
      <c r="J840" s="4"/>
    </row>
    <row r="841" spans="1:17" ht="7.95" customHeight="1" x14ac:dyDescent="0.25">
      <c r="A841" s="3">
        <v>30172</v>
      </c>
      <c r="B841" s="3">
        <v>380001</v>
      </c>
      <c r="C841" s="3">
        <f t="shared" si="13"/>
        <v>390000</v>
      </c>
      <c r="D841" s="3" t="s">
        <v>5</v>
      </c>
    </row>
    <row r="842" spans="1:17" ht="7.95" customHeight="1" x14ac:dyDescent="0.25">
      <c r="A842" s="3">
        <v>30146</v>
      </c>
      <c r="B842" s="3">
        <v>240001</v>
      </c>
      <c r="C842" s="3">
        <f t="shared" si="13"/>
        <v>250000</v>
      </c>
      <c r="D842" s="3" t="s">
        <v>5</v>
      </c>
      <c r="J842" s="4"/>
    </row>
    <row r="843" spans="1:17" ht="7.95" customHeight="1" x14ac:dyDescent="0.25">
      <c r="A843" s="3">
        <v>30146</v>
      </c>
      <c r="B843" s="3">
        <v>290001</v>
      </c>
      <c r="C843" s="3">
        <f t="shared" si="13"/>
        <v>300000</v>
      </c>
      <c r="D843" s="3" t="s">
        <v>5</v>
      </c>
      <c r="J843" s="4"/>
    </row>
    <row r="844" spans="1:17" ht="7.95" customHeight="1" x14ac:dyDescent="0.25">
      <c r="A844" s="3">
        <v>30122</v>
      </c>
      <c r="B844" s="3">
        <v>80001</v>
      </c>
      <c r="C844" s="3">
        <f t="shared" si="13"/>
        <v>90000</v>
      </c>
      <c r="D844" s="3" t="s">
        <v>5</v>
      </c>
      <c r="F844" s="4"/>
      <c r="J844" s="4"/>
      <c r="M844" s="4"/>
    </row>
    <row r="845" spans="1:17" ht="7.95" customHeight="1" x14ac:dyDescent="0.25">
      <c r="A845" s="3">
        <v>30122</v>
      </c>
      <c r="B845" s="3">
        <v>100001</v>
      </c>
      <c r="C845" s="3">
        <f t="shared" si="13"/>
        <v>110000</v>
      </c>
      <c r="D845" s="3" t="s">
        <v>5</v>
      </c>
      <c r="J845" s="4"/>
    </row>
    <row r="846" spans="1:17" ht="7.95" customHeight="1" x14ac:dyDescent="0.25">
      <c r="A846" s="3">
        <v>30122</v>
      </c>
      <c r="B846" s="3">
        <v>180001</v>
      </c>
      <c r="C846" s="3">
        <f t="shared" si="13"/>
        <v>190000</v>
      </c>
      <c r="D846" s="3" t="s">
        <v>5</v>
      </c>
      <c r="F846" s="4"/>
      <c r="J846" s="4"/>
    </row>
    <row r="847" spans="1:17" ht="7.95" customHeight="1" x14ac:dyDescent="0.25">
      <c r="A847" s="3">
        <v>30122</v>
      </c>
      <c r="B847" s="3">
        <v>190001</v>
      </c>
      <c r="C847" s="3">
        <f t="shared" si="13"/>
        <v>200000</v>
      </c>
      <c r="D847" s="3" t="s">
        <v>5</v>
      </c>
      <c r="F847" s="4"/>
      <c r="J847" s="4"/>
      <c r="M847" s="4"/>
    </row>
    <row r="848" spans="1:17" ht="7.95" customHeight="1" x14ac:dyDescent="0.25">
      <c r="A848" s="3">
        <v>30122</v>
      </c>
      <c r="B848" s="3">
        <v>200001</v>
      </c>
      <c r="C848" s="3">
        <f t="shared" si="13"/>
        <v>210000</v>
      </c>
      <c r="D848" s="3" t="s">
        <v>5</v>
      </c>
      <c r="J848" s="4"/>
    </row>
    <row r="849" spans="1:17" ht="7.95" customHeight="1" x14ac:dyDescent="0.25">
      <c r="A849" s="3">
        <v>30122</v>
      </c>
      <c r="B849" s="3">
        <v>240001</v>
      </c>
      <c r="C849" s="3">
        <f t="shared" si="13"/>
        <v>250000</v>
      </c>
      <c r="D849" s="3" t="s">
        <v>5</v>
      </c>
      <c r="F849" s="4"/>
      <c r="J849" s="4"/>
      <c r="M849" s="4"/>
    </row>
    <row r="850" spans="1:17" ht="7.95" customHeight="1" x14ac:dyDescent="0.25">
      <c r="A850" s="3">
        <v>30122</v>
      </c>
      <c r="B850" s="3">
        <v>250001</v>
      </c>
      <c r="C850" s="3">
        <f t="shared" si="13"/>
        <v>260000</v>
      </c>
      <c r="D850" s="3" t="s">
        <v>5</v>
      </c>
      <c r="F850" s="4"/>
      <c r="J850" s="4"/>
      <c r="M850" s="4"/>
    </row>
    <row r="851" spans="1:17" ht="7.95" customHeight="1" x14ac:dyDescent="0.25">
      <c r="A851" s="3">
        <v>30122</v>
      </c>
      <c r="B851" s="3">
        <v>330001</v>
      </c>
      <c r="C851" s="3">
        <f t="shared" si="13"/>
        <v>340000</v>
      </c>
      <c r="D851" s="3" t="s">
        <v>5</v>
      </c>
      <c r="F851" s="4"/>
      <c r="J851" s="4"/>
      <c r="M851" s="4"/>
    </row>
    <row r="852" spans="1:17" ht="7.95" customHeight="1" x14ac:dyDescent="0.25">
      <c r="A852" s="3">
        <v>30122</v>
      </c>
      <c r="B852" s="3">
        <v>340001</v>
      </c>
      <c r="C852" s="3">
        <f t="shared" si="13"/>
        <v>350000</v>
      </c>
      <c r="D852" s="3" t="s">
        <v>5</v>
      </c>
      <c r="F852" s="4"/>
      <c r="J852" s="4"/>
      <c r="M852" s="4"/>
    </row>
    <row r="853" spans="1:17" ht="7.95" customHeight="1" x14ac:dyDescent="0.25">
      <c r="A853" s="3">
        <v>30122</v>
      </c>
      <c r="B853" s="3">
        <v>380001</v>
      </c>
      <c r="C853" s="3">
        <f t="shared" si="13"/>
        <v>390000</v>
      </c>
      <c r="D853" s="3" t="s">
        <v>5</v>
      </c>
      <c r="F853" s="4"/>
      <c r="J853" s="4"/>
      <c r="M853" s="4"/>
    </row>
    <row r="854" spans="1:17" ht="7.95" customHeight="1" x14ac:dyDescent="0.25">
      <c r="A854" s="3">
        <v>30122</v>
      </c>
      <c r="B854" s="3">
        <v>390001</v>
      </c>
      <c r="C854" s="3">
        <f t="shared" si="13"/>
        <v>400000</v>
      </c>
      <c r="D854" s="3" t="s">
        <v>5</v>
      </c>
      <c r="F854" s="4"/>
      <c r="J854" s="4"/>
      <c r="M854" s="4"/>
      <c r="Q854" s="4"/>
    </row>
    <row r="855" spans="1:17" ht="7.95" customHeight="1" x14ac:dyDescent="0.25">
      <c r="A855" s="3">
        <v>30169</v>
      </c>
      <c r="B855" s="3">
        <v>550001</v>
      </c>
      <c r="C855" s="3">
        <f t="shared" si="13"/>
        <v>560000</v>
      </c>
      <c r="D855" s="3" t="s">
        <v>5</v>
      </c>
      <c r="F855" s="4"/>
      <c r="J855" s="4"/>
      <c r="M855" s="4"/>
    </row>
    <row r="856" spans="1:17" ht="7.95" customHeight="1" x14ac:dyDescent="0.25">
      <c r="A856" s="3">
        <v>30169</v>
      </c>
      <c r="B856" s="3">
        <v>560001</v>
      </c>
      <c r="C856" s="3">
        <f t="shared" si="13"/>
        <v>570000</v>
      </c>
      <c r="D856" s="3" t="s">
        <v>5</v>
      </c>
      <c r="F856" s="4"/>
      <c r="J856" s="4"/>
      <c r="M856" s="4"/>
    </row>
    <row r="857" spans="1:17" ht="7.95" customHeight="1" x14ac:dyDescent="0.25">
      <c r="A857" s="3">
        <v>30169</v>
      </c>
      <c r="B857" s="3">
        <v>570001</v>
      </c>
      <c r="C857" s="3">
        <f t="shared" si="13"/>
        <v>580000</v>
      </c>
      <c r="D857" s="3" t="s">
        <v>5</v>
      </c>
      <c r="F857" s="4"/>
      <c r="J857" s="4"/>
      <c r="M857" s="4"/>
    </row>
    <row r="858" spans="1:17" ht="7.95" customHeight="1" x14ac:dyDescent="0.25">
      <c r="A858" s="3">
        <v>30169</v>
      </c>
      <c r="B858" s="3">
        <v>1230001</v>
      </c>
      <c r="C858" s="3">
        <f t="shared" si="13"/>
        <v>1240000</v>
      </c>
      <c r="D858" s="3" t="s">
        <v>5</v>
      </c>
      <c r="F858" s="4"/>
      <c r="J858" s="4"/>
      <c r="M858" s="4"/>
    </row>
    <row r="859" spans="1:17" ht="7.95" customHeight="1" x14ac:dyDescent="0.25">
      <c r="A859" s="3">
        <v>30169</v>
      </c>
      <c r="B859" s="3">
        <v>1240001</v>
      </c>
      <c r="C859" s="3">
        <f t="shared" si="13"/>
        <v>1250000</v>
      </c>
      <c r="D859" s="3" t="s">
        <v>5</v>
      </c>
      <c r="F859" s="4"/>
      <c r="J859" s="4"/>
    </row>
    <row r="860" spans="1:17" ht="7.95" customHeight="1" x14ac:dyDescent="0.25">
      <c r="A860" s="3">
        <v>30169</v>
      </c>
      <c r="B860" s="3">
        <v>1280001</v>
      </c>
      <c r="C860" s="3">
        <f t="shared" si="13"/>
        <v>1290000</v>
      </c>
      <c r="D860" s="3" t="s">
        <v>5</v>
      </c>
      <c r="F860" s="4"/>
      <c r="J860" s="4"/>
      <c r="M860" s="4"/>
    </row>
    <row r="861" spans="1:17" ht="7.95" customHeight="1" x14ac:dyDescent="0.25">
      <c r="A861" s="3">
        <v>30169</v>
      </c>
      <c r="B861" s="3">
        <v>1290001</v>
      </c>
      <c r="C861" s="3">
        <f t="shared" si="13"/>
        <v>1300000</v>
      </c>
      <c r="D861" s="3" t="s">
        <v>5</v>
      </c>
      <c r="F861" s="4"/>
      <c r="J861" s="4"/>
      <c r="M861" s="4"/>
      <c r="Q861" s="4"/>
    </row>
    <row r="862" spans="1:17" ht="7.95" customHeight="1" x14ac:dyDescent="0.25">
      <c r="A862" s="3">
        <v>30169</v>
      </c>
      <c r="B862" s="3">
        <v>1310001</v>
      </c>
      <c r="C862" s="3">
        <f t="shared" si="13"/>
        <v>1320000</v>
      </c>
      <c r="D862" s="3" t="s">
        <v>5</v>
      </c>
      <c r="J862" s="4"/>
    </row>
    <row r="863" spans="1:17" ht="7.95" customHeight="1" x14ac:dyDescent="0.25">
      <c r="A863" s="3">
        <v>30169</v>
      </c>
      <c r="B863" s="3">
        <v>1400001</v>
      </c>
      <c r="C863" s="3">
        <f t="shared" si="13"/>
        <v>1410000</v>
      </c>
      <c r="D863" s="3" t="s">
        <v>5</v>
      </c>
      <c r="F863" s="4"/>
      <c r="J863" s="4"/>
      <c r="M863" s="4"/>
    </row>
    <row r="864" spans="1:17" ht="7.95" customHeight="1" x14ac:dyDescent="0.25">
      <c r="A864" s="3">
        <v>30169</v>
      </c>
      <c r="B864" s="3">
        <v>1450001</v>
      </c>
      <c r="C864" s="3">
        <f t="shared" si="13"/>
        <v>1460000</v>
      </c>
      <c r="D864" s="3" t="s">
        <v>5</v>
      </c>
      <c r="F864" s="4"/>
      <c r="J864" s="4"/>
      <c r="M864" s="4"/>
    </row>
    <row r="865" spans="1:17" ht="7.95" customHeight="1" x14ac:dyDescent="0.25">
      <c r="A865" s="3">
        <v>30169</v>
      </c>
      <c r="B865" s="3">
        <v>1490001</v>
      </c>
      <c r="C865" s="3">
        <f t="shared" si="13"/>
        <v>1500000</v>
      </c>
      <c r="D865" s="3" t="s">
        <v>5</v>
      </c>
      <c r="F865" s="4"/>
      <c r="J865" s="4"/>
      <c r="M865" s="4"/>
      <c r="Q865" s="4"/>
    </row>
    <row r="866" spans="1:17" ht="7.95" customHeight="1" x14ac:dyDescent="0.25">
      <c r="A866" s="3">
        <v>29641</v>
      </c>
      <c r="B866" s="3">
        <v>20001</v>
      </c>
      <c r="C866" s="3">
        <f t="shared" si="13"/>
        <v>30000</v>
      </c>
      <c r="D866" s="3" t="s">
        <v>5</v>
      </c>
      <c r="J866" s="4"/>
    </row>
    <row r="867" spans="1:17" ht="7.95" customHeight="1" x14ac:dyDescent="0.25">
      <c r="A867" s="3">
        <v>29641</v>
      </c>
      <c r="B867" s="3">
        <v>60001</v>
      </c>
      <c r="C867" s="3">
        <f t="shared" si="13"/>
        <v>70000</v>
      </c>
      <c r="D867" s="3" t="s">
        <v>5</v>
      </c>
      <c r="F867" s="4"/>
      <c r="J867" s="4"/>
      <c r="M867" s="4"/>
    </row>
    <row r="868" spans="1:17" ht="7.95" customHeight="1" x14ac:dyDescent="0.25">
      <c r="A868" s="3">
        <v>29641</v>
      </c>
      <c r="B868" s="3">
        <v>90001</v>
      </c>
      <c r="C868" s="3">
        <f t="shared" si="13"/>
        <v>100000</v>
      </c>
      <c r="D868" s="3" t="s">
        <v>5</v>
      </c>
      <c r="F868" s="4"/>
      <c r="J868" s="4"/>
      <c r="M868" s="4"/>
    </row>
    <row r="869" spans="1:17" ht="7.95" customHeight="1" x14ac:dyDescent="0.25">
      <c r="A869" s="3">
        <v>28713</v>
      </c>
      <c r="B869" s="3">
        <v>20001</v>
      </c>
      <c r="C869" s="3">
        <f t="shared" si="13"/>
        <v>30000</v>
      </c>
      <c r="D869" s="3" t="s">
        <v>5</v>
      </c>
    </row>
    <row r="870" spans="1:17" ht="7.95" customHeight="1" x14ac:dyDescent="0.25">
      <c r="A870" s="3">
        <v>29786</v>
      </c>
      <c r="B870" s="3">
        <v>20001</v>
      </c>
      <c r="C870" s="3">
        <f t="shared" si="13"/>
        <v>30000</v>
      </c>
      <c r="D870" s="3" t="s">
        <v>5</v>
      </c>
      <c r="F870" s="4"/>
      <c r="J870" s="4"/>
    </row>
    <row r="871" spans="1:17" ht="7.95" customHeight="1" x14ac:dyDescent="0.25">
      <c r="A871" s="3">
        <v>30203</v>
      </c>
      <c r="B871" s="3">
        <v>290001</v>
      </c>
      <c r="C871" s="3">
        <f t="shared" si="13"/>
        <v>300000</v>
      </c>
      <c r="D871" s="3" t="s">
        <v>5</v>
      </c>
      <c r="F871" s="4"/>
      <c r="J871" s="4"/>
      <c r="M871" s="4"/>
      <c r="Q871" s="4"/>
    </row>
    <row r="872" spans="1:17" ht="7.95" customHeight="1" x14ac:dyDescent="0.25">
      <c r="A872" s="3">
        <v>27810</v>
      </c>
      <c r="B872" s="3">
        <v>160001</v>
      </c>
      <c r="C872" s="3">
        <f t="shared" si="13"/>
        <v>170000</v>
      </c>
      <c r="D872" s="3" t="s">
        <v>5</v>
      </c>
      <c r="J872" s="4"/>
    </row>
    <row r="873" spans="1:17" ht="7.95" customHeight="1" x14ac:dyDescent="0.25">
      <c r="A873" s="3">
        <v>29957</v>
      </c>
      <c r="B873" s="3">
        <v>1</v>
      </c>
      <c r="C873" s="3">
        <f t="shared" si="13"/>
        <v>10000</v>
      </c>
      <c r="D873" s="3" t="s">
        <v>5</v>
      </c>
      <c r="F873" s="4"/>
      <c r="J873" s="4"/>
      <c r="M873" s="4"/>
      <c r="Q873" s="4"/>
    </row>
    <row r="874" spans="1:17" ht="7.95" customHeight="1" x14ac:dyDescent="0.25">
      <c r="A874" s="3">
        <v>29957</v>
      </c>
      <c r="B874" s="3">
        <v>130001</v>
      </c>
      <c r="C874" s="3">
        <f t="shared" si="13"/>
        <v>140000</v>
      </c>
      <c r="D874" s="3" t="s">
        <v>5</v>
      </c>
      <c r="F874" s="4"/>
      <c r="J874" s="4"/>
      <c r="M874" s="4"/>
      <c r="Q874" s="4"/>
    </row>
    <row r="875" spans="1:17" ht="7.95" customHeight="1" x14ac:dyDescent="0.25">
      <c r="A875" s="3">
        <v>29957</v>
      </c>
      <c r="B875" s="3">
        <v>140001</v>
      </c>
      <c r="C875" s="3">
        <f t="shared" si="13"/>
        <v>150000</v>
      </c>
      <c r="D875" s="3" t="s">
        <v>5</v>
      </c>
      <c r="F875" s="4"/>
      <c r="J875" s="4"/>
      <c r="M875" s="4"/>
      <c r="Q875" s="4"/>
    </row>
    <row r="876" spans="1:17" ht="7.95" customHeight="1" x14ac:dyDescent="0.25">
      <c r="A876" s="3">
        <v>29957</v>
      </c>
      <c r="B876" s="3">
        <v>220001</v>
      </c>
      <c r="C876" s="3">
        <f t="shared" si="13"/>
        <v>230000</v>
      </c>
      <c r="D876" s="3" t="s">
        <v>5</v>
      </c>
      <c r="F876" s="4"/>
      <c r="J876" s="4"/>
      <c r="M876" s="4"/>
      <c r="Q876" s="4"/>
    </row>
    <row r="877" spans="1:17" ht="7.95" customHeight="1" x14ac:dyDescent="0.25">
      <c r="A877" s="3">
        <v>29957</v>
      </c>
      <c r="B877" s="3">
        <v>390001</v>
      </c>
      <c r="C877" s="3">
        <f t="shared" si="13"/>
        <v>400000</v>
      </c>
      <c r="D877" s="3" t="s">
        <v>5</v>
      </c>
      <c r="F877" s="4"/>
      <c r="J877" s="4"/>
      <c r="M877" s="4"/>
      <c r="Q877" s="4"/>
    </row>
    <row r="878" spans="1:17" ht="7.95" customHeight="1" x14ac:dyDescent="0.25">
      <c r="A878" s="3">
        <v>29957</v>
      </c>
      <c r="B878" s="3">
        <v>410001</v>
      </c>
      <c r="C878" s="3">
        <f t="shared" si="13"/>
        <v>420000</v>
      </c>
      <c r="D878" s="3" t="s">
        <v>5</v>
      </c>
      <c r="F878" s="4"/>
      <c r="J878" s="4"/>
      <c r="M878" s="4"/>
      <c r="Q878" s="4"/>
    </row>
    <row r="879" spans="1:17" ht="7.95" customHeight="1" x14ac:dyDescent="0.25">
      <c r="A879" s="3">
        <v>29957</v>
      </c>
      <c r="B879" s="3">
        <v>430001</v>
      </c>
      <c r="C879" s="3">
        <f t="shared" si="13"/>
        <v>440000</v>
      </c>
      <c r="D879" s="3" t="s">
        <v>5</v>
      </c>
      <c r="F879" s="4"/>
      <c r="J879" s="4"/>
      <c r="M879" s="4"/>
      <c r="Q879" s="4"/>
    </row>
    <row r="880" spans="1:17" ht="7.95" customHeight="1" x14ac:dyDescent="0.25">
      <c r="A880" s="3">
        <v>29957</v>
      </c>
      <c r="B880" s="3">
        <v>590001</v>
      </c>
      <c r="C880" s="3">
        <f t="shared" si="13"/>
        <v>600000</v>
      </c>
      <c r="D880" s="3" t="s">
        <v>5</v>
      </c>
      <c r="F880" s="4"/>
      <c r="J880" s="4"/>
      <c r="M880" s="4"/>
      <c r="Q880" s="4"/>
    </row>
    <row r="881" spans="1:17" ht="7.95" customHeight="1" x14ac:dyDescent="0.25">
      <c r="A881" s="3">
        <v>29957</v>
      </c>
      <c r="B881" s="3">
        <v>610001</v>
      </c>
      <c r="C881" s="3">
        <f t="shared" si="13"/>
        <v>620000</v>
      </c>
      <c r="D881" s="3" t="s">
        <v>5</v>
      </c>
      <c r="F881" s="4"/>
      <c r="J881" s="4"/>
      <c r="M881" s="4"/>
      <c r="Q881" s="4"/>
    </row>
    <row r="882" spans="1:17" ht="7.95" customHeight="1" x14ac:dyDescent="0.25">
      <c r="A882" s="3">
        <v>29957</v>
      </c>
      <c r="B882" s="3">
        <v>620001</v>
      </c>
      <c r="C882" s="3">
        <f t="shared" si="13"/>
        <v>630000</v>
      </c>
      <c r="D882" s="3" t="s">
        <v>5</v>
      </c>
      <c r="F882" s="4"/>
      <c r="J882" s="4"/>
      <c r="M882" s="4"/>
      <c r="Q882" s="4"/>
    </row>
    <row r="883" spans="1:17" ht="7.95" customHeight="1" x14ac:dyDescent="0.25">
      <c r="A883" s="3">
        <v>29957</v>
      </c>
      <c r="B883" s="3">
        <v>690001</v>
      </c>
      <c r="C883" s="3">
        <f t="shared" si="13"/>
        <v>700000</v>
      </c>
      <c r="D883" s="3" t="s">
        <v>5</v>
      </c>
      <c r="F883" s="4"/>
      <c r="J883" s="4"/>
      <c r="M883" s="4"/>
    </row>
    <row r="884" spans="1:17" ht="7.95" customHeight="1" x14ac:dyDescent="0.25">
      <c r="A884" s="3">
        <v>29957</v>
      </c>
      <c r="B884" s="3">
        <v>710001</v>
      </c>
      <c r="C884" s="3">
        <f t="shared" si="13"/>
        <v>720000</v>
      </c>
      <c r="D884" s="3" t="s">
        <v>5</v>
      </c>
      <c r="F884" s="4"/>
      <c r="J884" s="4"/>
      <c r="M884" s="4"/>
    </row>
    <row r="885" spans="1:17" ht="7.95" customHeight="1" x14ac:dyDescent="0.25">
      <c r="A885" s="3">
        <v>29957</v>
      </c>
      <c r="B885" s="3">
        <v>760001</v>
      </c>
      <c r="C885" s="3">
        <f t="shared" si="13"/>
        <v>770000</v>
      </c>
      <c r="D885" s="3" t="s">
        <v>5</v>
      </c>
      <c r="F885" s="4"/>
      <c r="J885" s="4"/>
      <c r="M885" s="4"/>
    </row>
    <row r="886" spans="1:17" ht="7.95" customHeight="1" x14ac:dyDescent="0.25">
      <c r="A886" s="3">
        <v>29957</v>
      </c>
      <c r="B886" s="3">
        <v>840001</v>
      </c>
      <c r="C886" s="3">
        <f t="shared" si="13"/>
        <v>850000</v>
      </c>
      <c r="D886" s="3" t="s">
        <v>5</v>
      </c>
      <c r="F886" s="4"/>
      <c r="J886" s="4"/>
      <c r="M886" s="4"/>
      <c r="Q886" s="4"/>
    </row>
    <row r="887" spans="1:17" ht="7.95" customHeight="1" x14ac:dyDescent="0.25">
      <c r="A887" s="3">
        <v>29957</v>
      </c>
      <c r="B887" s="3">
        <v>1010001</v>
      </c>
      <c r="C887" s="3">
        <f t="shared" si="13"/>
        <v>1020000</v>
      </c>
      <c r="D887" s="3" t="s">
        <v>5</v>
      </c>
      <c r="F887" s="4"/>
      <c r="J887" s="4"/>
      <c r="M887" s="4"/>
    </row>
    <row r="888" spans="1:17" ht="7.95" customHeight="1" x14ac:dyDescent="0.25">
      <c r="A888" s="3">
        <v>29957</v>
      </c>
      <c r="B888" s="3">
        <v>1090001</v>
      </c>
      <c r="C888" s="3">
        <f t="shared" si="13"/>
        <v>1100000</v>
      </c>
      <c r="D888" s="3" t="s">
        <v>5</v>
      </c>
      <c r="F888" s="4"/>
      <c r="J888" s="4"/>
      <c r="M888" s="4"/>
      <c r="Q888" s="4"/>
    </row>
    <row r="889" spans="1:17" ht="7.95" customHeight="1" x14ac:dyDescent="0.25">
      <c r="A889" s="3">
        <v>29864</v>
      </c>
      <c r="B889" s="3">
        <v>1</v>
      </c>
      <c r="C889" s="3">
        <f t="shared" si="13"/>
        <v>10000</v>
      </c>
      <c r="D889" s="3" t="s">
        <v>5</v>
      </c>
      <c r="F889" s="4"/>
      <c r="J889" s="4"/>
      <c r="M889" s="4"/>
    </row>
    <row r="890" spans="1:17" ht="7.95" customHeight="1" x14ac:dyDescent="0.25">
      <c r="A890" s="3">
        <v>29864</v>
      </c>
      <c r="B890" s="3">
        <v>270001</v>
      </c>
      <c r="C890" s="3">
        <f t="shared" si="13"/>
        <v>280000</v>
      </c>
      <c r="D890" s="3" t="s">
        <v>5</v>
      </c>
      <c r="J890" s="4"/>
    </row>
    <row r="891" spans="1:17" ht="7.95" customHeight="1" x14ac:dyDescent="0.25">
      <c r="A891" s="3">
        <v>29864</v>
      </c>
      <c r="B891" s="3">
        <v>290001</v>
      </c>
      <c r="C891" s="3">
        <f t="shared" si="13"/>
        <v>300000</v>
      </c>
      <c r="D891" s="3" t="s">
        <v>5</v>
      </c>
      <c r="F891" s="4"/>
      <c r="J891" s="4"/>
      <c r="M891" s="4"/>
    </row>
    <row r="892" spans="1:17" ht="7.95" customHeight="1" x14ac:dyDescent="0.25">
      <c r="A892" s="3">
        <v>29864</v>
      </c>
      <c r="B892" s="3">
        <v>1000001</v>
      </c>
      <c r="C892" s="3">
        <f t="shared" si="13"/>
        <v>1010000</v>
      </c>
      <c r="D892" s="3" t="s">
        <v>5</v>
      </c>
    </row>
    <row r="893" spans="1:17" ht="7.95" customHeight="1" x14ac:dyDescent="0.25">
      <c r="A893" s="3">
        <v>29864</v>
      </c>
      <c r="B893" s="3">
        <v>1010001</v>
      </c>
      <c r="C893" s="3">
        <f t="shared" si="13"/>
        <v>1020000</v>
      </c>
      <c r="D893" s="3" t="s">
        <v>5</v>
      </c>
      <c r="F893" s="4"/>
      <c r="J893" s="4"/>
    </row>
    <row r="894" spans="1:17" ht="7.95" customHeight="1" x14ac:dyDescent="0.25">
      <c r="A894" s="3">
        <v>28644</v>
      </c>
      <c r="B894" s="3">
        <v>310001</v>
      </c>
      <c r="C894" s="3">
        <f t="shared" si="13"/>
        <v>320000</v>
      </c>
      <c r="D894" s="3" t="s">
        <v>5</v>
      </c>
      <c r="F894" s="4"/>
      <c r="J894" s="4"/>
      <c r="M894" s="4"/>
      <c r="Q894" s="4"/>
    </row>
    <row r="895" spans="1:17" ht="7.95" customHeight="1" x14ac:dyDescent="0.25">
      <c r="A895" s="3">
        <v>28644</v>
      </c>
      <c r="B895" s="3">
        <v>330001</v>
      </c>
      <c r="C895" s="3">
        <f t="shared" si="13"/>
        <v>340000</v>
      </c>
      <c r="D895" s="3" t="s">
        <v>5</v>
      </c>
      <c r="F895" s="4"/>
      <c r="J895" s="4"/>
      <c r="M895" s="4"/>
      <c r="Q895" s="4"/>
    </row>
    <row r="896" spans="1:17" ht="7.95" customHeight="1" x14ac:dyDescent="0.25">
      <c r="A896" s="3">
        <v>29851</v>
      </c>
      <c r="B896" s="3">
        <v>310001</v>
      </c>
      <c r="C896" s="3">
        <f t="shared" si="13"/>
        <v>320000</v>
      </c>
      <c r="D896" s="3" t="s">
        <v>5</v>
      </c>
      <c r="F896" s="4"/>
      <c r="J896" s="4"/>
      <c r="M896" s="4"/>
    </row>
    <row r="897" spans="1:17" ht="7.95" customHeight="1" x14ac:dyDescent="0.25">
      <c r="A897" s="3">
        <v>29851</v>
      </c>
      <c r="B897" s="3">
        <v>600001</v>
      </c>
      <c r="C897" s="3">
        <f t="shared" si="13"/>
        <v>610000</v>
      </c>
      <c r="D897" s="3" t="s">
        <v>5</v>
      </c>
      <c r="J897" s="4"/>
    </row>
    <row r="898" spans="1:17" ht="7.95" customHeight="1" x14ac:dyDescent="0.25">
      <c r="A898" s="3">
        <v>29851</v>
      </c>
      <c r="B898" s="3">
        <v>610001</v>
      </c>
      <c r="C898" s="3">
        <f t="shared" si="13"/>
        <v>620000</v>
      </c>
      <c r="D898" s="3" t="s">
        <v>5</v>
      </c>
      <c r="J898" s="4"/>
    </row>
    <row r="899" spans="1:17" ht="7.95" customHeight="1" x14ac:dyDescent="0.25">
      <c r="A899" s="3">
        <v>29851</v>
      </c>
      <c r="B899" s="3">
        <v>620001</v>
      </c>
      <c r="C899" s="3">
        <f t="shared" si="13"/>
        <v>630000</v>
      </c>
      <c r="D899" s="3" t="s">
        <v>5</v>
      </c>
      <c r="J899" s="4"/>
    </row>
    <row r="900" spans="1:17" ht="7.95" customHeight="1" x14ac:dyDescent="0.25">
      <c r="A900" s="3">
        <v>29997</v>
      </c>
      <c r="B900" s="3">
        <v>170001</v>
      </c>
      <c r="C900" s="3">
        <f t="shared" ref="C900:C963" si="14">B900+9999</f>
        <v>180000</v>
      </c>
      <c r="D900" s="3" t="s">
        <v>5</v>
      </c>
      <c r="J900" s="4"/>
      <c r="M900" s="4"/>
      <c r="Q900" s="4"/>
    </row>
    <row r="901" spans="1:17" ht="7.95" customHeight="1" x14ac:dyDescent="0.25">
      <c r="A901" s="3">
        <v>29158</v>
      </c>
      <c r="B901" s="3">
        <v>50001</v>
      </c>
      <c r="C901" s="3">
        <f t="shared" si="14"/>
        <v>60000</v>
      </c>
      <c r="D901" s="3" t="s">
        <v>5</v>
      </c>
      <c r="J901" s="4"/>
    </row>
    <row r="902" spans="1:17" ht="7.95" customHeight="1" x14ac:dyDescent="0.25">
      <c r="A902" s="3">
        <v>29805</v>
      </c>
      <c r="B902" s="3">
        <v>180001</v>
      </c>
      <c r="C902" s="3">
        <f t="shared" si="14"/>
        <v>190000</v>
      </c>
      <c r="D902" s="3" t="s">
        <v>5</v>
      </c>
      <c r="J902" s="4"/>
    </row>
    <row r="903" spans="1:17" ht="7.95" customHeight="1" x14ac:dyDescent="0.25">
      <c r="A903" s="3">
        <v>29805</v>
      </c>
      <c r="B903" s="3">
        <v>190001</v>
      </c>
      <c r="C903" s="3">
        <f t="shared" si="14"/>
        <v>200000</v>
      </c>
      <c r="D903" s="3" t="s">
        <v>5</v>
      </c>
      <c r="J903" s="4"/>
    </row>
    <row r="904" spans="1:17" ht="7.95" customHeight="1" x14ac:dyDescent="0.25">
      <c r="A904" s="3">
        <v>29005</v>
      </c>
      <c r="B904" s="3">
        <v>100001</v>
      </c>
      <c r="C904" s="3">
        <f t="shared" si="14"/>
        <v>110000</v>
      </c>
      <c r="D904" s="3" t="s">
        <v>5</v>
      </c>
      <c r="F904" s="4"/>
      <c r="J904" s="4"/>
      <c r="M904" s="4"/>
    </row>
    <row r="905" spans="1:17" ht="7.95" customHeight="1" x14ac:dyDescent="0.25">
      <c r="A905" s="3">
        <v>30190</v>
      </c>
      <c r="B905" s="3">
        <v>2190001</v>
      </c>
      <c r="C905" s="3">
        <f t="shared" si="14"/>
        <v>2200000</v>
      </c>
      <c r="D905" s="3" t="s">
        <v>5</v>
      </c>
      <c r="F905" s="4"/>
      <c r="J905" s="4"/>
      <c r="M905" s="4"/>
    </row>
    <row r="906" spans="1:17" ht="7.95" customHeight="1" x14ac:dyDescent="0.25">
      <c r="A906" s="3">
        <v>29736</v>
      </c>
      <c r="B906" s="3">
        <v>720001</v>
      </c>
      <c r="C906" s="3">
        <f t="shared" si="14"/>
        <v>730000</v>
      </c>
      <c r="D906" s="3" t="s">
        <v>5</v>
      </c>
      <c r="F906" s="4"/>
      <c r="J906" s="4"/>
      <c r="M906" s="4"/>
    </row>
    <row r="907" spans="1:17" ht="7.95" customHeight="1" x14ac:dyDescent="0.25">
      <c r="A907" s="3">
        <v>29842</v>
      </c>
      <c r="B907" s="3">
        <v>1020001</v>
      </c>
      <c r="C907" s="3">
        <f t="shared" si="14"/>
        <v>1030000</v>
      </c>
      <c r="D907" s="3" t="s">
        <v>5</v>
      </c>
      <c r="F907" s="4"/>
      <c r="J907" s="4"/>
      <c r="M907" s="4"/>
      <c r="Q907" s="4"/>
    </row>
    <row r="908" spans="1:17" ht="7.95" customHeight="1" x14ac:dyDescent="0.25">
      <c r="A908" s="3">
        <v>28359</v>
      </c>
      <c r="B908" s="3">
        <v>200001</v>
      </c>
      <c r="C908" s="3">
        <f t="shared" si="14"/>
        <v>210000</v>
      </c>
      <c r="D908" s="3" t="s">
        <v>5</v>
      </c>
    </row>
    <row r="909" spans="1:17" ht="7.95" customHeight="1" x14ac:dyDescent="0.25">
      <c r="A909" s="3">
        <v>30156</v>
      </c>
      <c r="B909" s="3">
        <v>400001</v>
      </c>
      <c r="C909" s="3">
        <f t="shared" si="14"/>
        <v>410000</v>
      </c>
      <c r="D909" s="3" t="s">
        <v>5</v>
      </c>
      <c r="F909" s="4"/>
      <c r="J909" s="4"/>
      <c r="M909" s="4"/>
    </row>
    <row r="910" spans="1:17" ht="7.95" customHeight="1" x14ac:dyDescent="0.25">
      <c r="A910" s="3">
        <v>30156</v>
      </c>
      <c r="B910" s="3">
        <v>550001</v>
      </c>
      <c r="C910" s="3">
        <f t="shared" si="14"/>
        <v>560000</v>
      </c>
      <c r="D910" s="3" t="s">
        <v>5</v>
      </c>
      <c r="J910" s="4"/>
    </row>
    <row r="911" spans="1:17" ht="7.95" customHeight="1" x14ac:dyDescent="0.25">
      <c r="A911" s="3">
        <v>30104</v>
      </c>
      <c r="B911" s="3">
        <v>50001</v>
      </c>
      <c r="C911" s="3">
        <f t="shared" si="14"/>
        <v>60000</v>
      </c>
      <c r="D911" s="3" t="s">
        <v>5</v>
      </c>
      <c r="J911" s="4"/>
    </row>
    <row r="912" spans="1:17" ht="7.95" customHeight="1" x14ac:dyDescent="0.25">
      <c r="A912" s="3">
        <v>30068</v>
      </c>
      <c r="B912" s="3">
        <v>210001</v>
      </c>
      <c r="C912" s="3">
        <f t="shared" si="14"/>
        <v>220000</v>
      </c>
      <c r="D912" s="3" t="s">
        <v>5</v>
      </c>
      <c r="Q912" s="4"/>
    </row>
    <row r="913" spans="1:17" ht="7.95" customHeight="1" x14ac:dyDescent="0.25">
      <c r="A913" s="3">
        <v>27538</v>
      </c>
      <c r="B913" s="3">
        <v>90001</v>
      </c>
      <c r="C913" s="3">
        <f t="shared" si="14"/>
        <v>100000</v>
      </c>
      <c r="D913" s="3" t="s">
        <v>5</v>
      </c>
      <c r="F913" s="4"/>
      <c r="Q913" s="4"/>
    </row>
    <row r="914" spans="1:17" ht="7.95" customHeight="1" x14ac:dyDescent="0.25">
      <c r="A914" s="3">
        <v>29942</v>
      </c>
      <c r="B914" s="3">
        <v>90001</v>
      </c>
      <c r="C914" s="3">
        <f t="shared" si="14"/>
        <v>100000</v>
      </c>
      <c r="D914" s="3" t="s">
        <v>5</v>
      </c>
      <c r="F914" s="4"/>
      <c r="M914" s="4"/>
      <c r="Q914" s="4"/>
    </row>
    <row r="915" spans="1:17" ht="7.95" customHeight="1" x14ac:dyDescent="0.25">
      <c r="A915" s="3">
        <v>29942</v>
      </c>
      <c r="B915" s="3">
        <v>150001</v>
      </c>
      <c r="C915" s="3">
        <f t="shared" si="14"/>
        <v>160000</v>
      </c>
      <c r="D915" s="3" t="s">
        <v>5</v>
      </c>
      <c r="Q915" s="4"/>
    </row>
    <row r="916" spans="1:17" ht="7.95" customHeight="1" x14ac:dyDescent="0.25">
      <c r="A916" s="3">
        <v>29942</v>
      </c>
      <c r="B916" s="3">
        <v>160001</v>
      </c>
      <c r="C916" s="3">
        <f t="shared" si="14"/>
        <v>170000</v>
      </c>
      <c r="D916" s="3" t="s">
        <v>5</v>
      </c>
      <c r="J916" s="4"/>
    </row>
    <row r="917" spans="1:17" ht="7.95" customHeight="1" x14ac:dyDescent="0.25">
      <c r="A917" s="3">
        <v>29942</v>
      </c>
      <c r="B917" s="3">
        <v>200001</v>
      </c>
      <c r="C917" s="3">
        <f t="shared" si="14"/>
        <v>210000</v>
      </c>
      <c r="D917" s="3" t="s">
        <v>5</v>
      </c>
      <c r="J917" s="4"/>
      <c r="Q917" s="4"/>
    </row>
    <row r="918" spans="1:17" ht="7.95" customHeight="1" x14ac:dyDescent="0.25">
      <c r="A918" s="3">
        <v>29942</v>
      </c>
      <c r="B918" s="3">
        <v>210001</v>
      </c>
      <c r="C918" s="3">
        <f t="shared" si="14"/>
        <v>220000</v>
      </c>
      <c r="D918" s="3" t="s">
        <v>5</v>
      </c>
      <c r="J918" s="4"/>
      <c r="Q918" s="4"/>
    </row>
    <row r="919" spans="1:17" ht="7.95" customHeight="1" x14ac:dyDescent="0.25">
      <c r="A919" s="3">
        <v>29942</v>
      </c>
      <c r="B919" s="3">
        <v>240001</v>
      </c>
      <c r="C919" s="3">
        <f t="shared" si="14"/>
        <v>250000</v>
      </c>
      <c r="D919" s="3" t="s">
        <v>5</v>
      </c>
      <c r="J919" s="4"/>
      <c r="Q919" s="4"/>
    </row>
    <row r="920" spans="1:17" ht="7.95" customHeight="1" x14ac:dyDescent="0.25">
      <c r="A920" s="3">
        <v>30128</v>
      </c>
      <c r="B920" s="3">
        <v>530001</v>
      </c>
      <c r="C920" s="3">
        <f t="shared" si="14"/>
        <v>540000</v>
      </c>
      <c r="D920" s="3" t="s">
        <v>5</v>
      </c>
      <c r="J920" s="4"/>
      <c r="Q920" s="4"/>
    </row>
    <row r="921" spans="1:17" ht="7.95" customHeight="1" x14ac:dyDescent="0.25">
      <c r="A921" s="3">
        <v>30128</v>
      </c>
      <c r="B921" s="3">
        <v>2050001</v>
      </c>
      <c r="C921" s="3">
        <f t="shared" si="14"/>
        <v>2060000</v>
      </c>
      <c r="D921" s="3" t="s">
        <v>5</v>
      </c>
      <c r="J921" s="4"/>
      <c r="M921" s="4"/>
      <c r="Q921" s="4"/>
    </row>
    <row r="922" spans="1:17" ht="7.95" customHeight="1" x14ac:dyDescent="0.25">
      <c r="A922" s="3">
        <v>30128</v>
      </c>
      <c r="B922" s="3">
        <v>2070001</v>
      </c>
      <c r="C922" s="3">
        <f t="shared" si="14"/>
        <v>2080000</v>
      </c>
      <c r="D922" s="3" t="s">
        <v>5</v>
      </c>
      <c r="J922" s="4"/>
    </row>
    <row r="923" spans="1:17" ht="7.95" customHeight="1" x14ac:dyDescent="0.25">
      <c r="A923" s="3">
        <v>29804</v>
      </c>
      <c r="B923" s="3">
        <v>50001</v>
      </c>
      <c r="C923" s="3">
        <f t="shared" si="14"/>
        <v>60000</v>
      </c>
      <c r="D923" s="3" t="s">
        <v>5</v>
      </c>
      <c r="J923" s="4"/>
      <c r="Q923" s="4"/>
    </row>
    <row r="924" spans="1:17" ht="7.95" customHeight="1" x14ac:dyDescent="0.25">
      <c r="A924" s="3">
        <v>29804</v>
      </c>
      <c r="B924" s="3">
        <v>130001</v>
      </c>
      <c r="C924" s="3">
        <f t="shared" si="14"/>
        <v>140000</v>
      </c>
      <c r="D924" s="3" t="s">
        <v>5</v>
      </c>
      <c r="J924" s="4"/>
    </row>
    <row r="925" spans="1:17" ht="7.95" customHeight="1" x14ac:dyDescent="0.25">
      <c r="A925" s="3">
        <v>29804</v>
      </c>
      <c r="B925" s="3">
        <v>140001</v>
      </c>
      <c r="C925" s="3">
        <f t="shared" si="14"/>
        <v>150000</v>
      </c>
      <c r="D925" s="3" t="s">
        <v>5</v>
      </c>
      <c r="J925" s="4"/>
    </row>
    <row r="926" spans="1:17" ht="7.95" customHeight="1" x14ac:dyDescent="0.25">
      <c r="A926" s="3">
        <v>29804</v>
      </c>
      <c r="B926" s="3">
        <v>210001</v>
      </c>
      <c r="C926" s="3">
        <f t="shared" si="14"/>
        <v>220000</v>
      </c>
      <c r="D926" s="3" t="s">
        <v>5</v>
      </c>
      <c r="J926" s="4"/>
    </row>
    <row r="927" spans="1:17" ht="7.95" customHeight="1" x14ac:dyDescent="0.25">
      <c r="A927" s="3">
        <v>29804</v>
      </c>
      <c r="B927" s="3">
        <v>390001</v>
      </c>
      <c r="C927" s="3">
        <f t="shared" si="14"/>
        <v>400000</v>
      </c>
      <c r="D927" s="3" t="s">
        <v>5</v>
      </c>
      <c r="J927" s="4"/>
    </row>
    <row r="928" spans="1:17" ht="7.95" customHeight="1" x14ac:dyDescent="0.25">
      <c r="A928" s="3">
        <v>29804</v>
      </c>
      <c r="B928" s="3">
        <v>560001</v>
      </c>
      <c r="C928" s="3">
        <f t="shared" si="14"/>
        <v>570000</v>
      </c>
      <c r="D928" s="3" t="s">
        <v>5</v>
      </c>
      <c r="J928" s="4"/>
    </row>
    <row r="929" spans="1:17" ht="7.95" customHeight="1" x14ac:dyDescent="0.25">
      <c r="A929" s="3">
        <v>29804</v>
      </c>
      <c r="B929" s="3">
        <v>570001</v>
      </c>
      <c r="C929" s="3">
        <f t="shared" si="14"/>
        <v>580000</v>
      </c>
      <c r="D929" s="3" t="s">
        <v>5</v>
      </c>
      <c r="J929" s="4"/>
      <c r="Q929" s="4"/>
    </row>
    <row r="930" spans="1:17" ht="7.95" customHeight="1" x14ac:dyDescent="0.25">
      <c r="A930" s="3">
        <v>29804</v>
      </c>
      <c r="B930" s="3">
        <v>600001</v>
      </c>
      <c r="C930" s="3">
        <f t="shared" si="14"/>
        <v>610000</v>
      </c>
      <c r="D930" s="3" t="s">
        <v>5</v>
      </c>
      <c r="J930" s="4"/>
      <c r="Q930" s="4"/>
    </row>
    <row r="931" spans="1:17" ht="7.95" customHeight="1" x14ac:dyDescent="0.25">
      <c r="A931" s="3">
        <v>29804</v>
      </c>
      <c r="B931" s="3">
        <v>610001</v>
      </c>
      <c r="C931" s="3">
        <f t="shared" si="14"/>
        <v>620000</v>
      </c>
      <c r="D931" s="3" t="s">
        <v>5</v>
      </c>
      <c r="J931" s="4"/>
      <c r="Q931" s="4"/>
    </row>
    <row r="932" spans="1:17" ht="7.95" customHeight="1" x14ac:dyDescent="0.25">
      <c r="A932" s="3">
        <v>29804</v>
      </c>
      <c r="B932" s="3">
        <v>630001</v>
      </c>
      <c r="C932" s="3">
        <f t="shared" si="14"/>
        <v>640000</v>
      </c>
      <c r="D932" s="3" t="s">
        <v>5</v>
      </c>
      <c r="J932" s="4"/>
    </row>
    <row r="933" spans="1:17" ht="7.95" customHeight="1" x14ac:dyDescent="0.25">
      <c r="A933" s="3">
        <v>30209</v>
      </c>
      <c r="B933" s="3">
        <v>1080001</v>
      </c>
      <c r="C933" s="3">
        <f t="shared" si="14"/>
        <v>1090000</v>
      </c>
      <c r="D933" s="3" t="s">
        <v>5</v>
      </c>
    </row>
    <row r="934" spans="1:17" ht="7.95" customHeight="1" x14ac:dyDescent="0.25">
      <c r="A934" s="3">
        <v>29851</v>
      </c>
      <c r="B934" s="3">
        <v>410001</v>
      </c>
      <c r="C934" s="3">
        <f t="shared" si="14"/>
        <v>420000</v>
      </c>
      <c r="D934" s="3" t="s">
        <v>5</v>
      </c>
      <c r="J934" s="4"/>
    </row>
    <row r="935" spans="1:17" ht="7.95" customHeight="1" x14ac:dyDescent="0.25">
      <c r="A935" s="3">
        <v>29851</v>
      </c>
      <c r="B935" s="3">
        <v>450001</v>
      </c>
      <c r="C935" s="3">
        <f t="shared" si="14"/>
        <v>460000</v>
      </c>
      <c r="D935" s="3" t="s">
        <v>5</v>
      </c>
    </row>
    <row r="936" spans="1:17" ht="7.95" customHeight="1" x14ac:dyDescent="0.25">
      <c r="A936" s="3">
        <v>29851</v>
      </c>
      <c r="B936" s="3">
        <v>500001</v>
      </c>
      <c r="C936" s="3">
        <f t="shared" si="14"/>
        <v>510000</v>
      </c>
      <c r="D936" s="3" t="s">
        <v>5</v>
      </c>
    </row>
    <row r="937" spans="1:17" ht="7.95" customHeight="1" x14ac:dyDescent="0.25">
      <c r="A937" s="3">
        <v>29851</v>
      </c>
      <c r="B937" s="3">
        <v>630001</v>
      </c>
      <c r="C937" s="3">
        <f t="shared" si="14"/>
        <v>640000</v>
      </c>
      <c r="D937" s="3" t="s">
        <v>5</v>
      </c>
    </row>
    <row r="938" spans="1:17" ht="7.95" customHeight="1" x14ac:dyDescent="0.25">
      <c r="A938" s="3">
        <v>29851</v>
      </c>
      <c r="B938" s="3">
        <v>640001</v>
      </c>
      <c r="C938" s="3">
        <f t="shared" si="14"/>
        <v>650000</v>
      </c>
      <c r="D938" s="3" t="s">
        <v>5</v>
      </c>
    </row>
    <row r="939" spans="1:17" ht="7.95" customHeight="1" x14ac:dyDescent="0.25">
      <c r="A939" s="3">
        <v>30138</v>
      </c>
      <c r="B939" s="3">
        <v>1270001</v>
      </c>
      <c r="C939" s="3">
        <f t="shared" si="14"/>
        <v>1280000</v>
      </c>
      <c r="D939" s="3" t="s">
        <v>5</v>
      </c>
      <c r="J939" s="4"/>
    </row>
    <row r="940" spans="1:17" ht="7.95" customHeight="1" x14ac:dyDescent="0.25">
      <c r="A940" s="3">
        <v>29997</v>
      </c>
      <c r="B940" s="3">
        <v>430001</v>
      </c>
      <c r="C940" s="3">
        <f t="shared" si="14"/>
        <v>440000</v>
      </c>
      <c r="D940" s="3" t="s">
        <v>5</v>
      </c>
    </row>
    <row r="941" spans="1:17" ht="7.95" customHeight="1" x14ac:dyDescent="0.25">
      <c r="A941" s="3">
        <v>27985</v>
      </c>
      <c r="B941" s="3">
        <v>120001</v>
      </c>
      <c r="C941" s="3">
        <f t="shared" si="14"/>
        <v>130000</v>
      </c>
      <c r="D941" s="3" t="s">
        <v>5</v>
      </c>
      <c r="J941" s="4"/>
      <c r="Q941" s="4"/>
    </row>
    <row r="942" spans="1:17" ht="7.95" customHeight="1" x14ac:dyDescent="0.25">
      <c r="A942" s="3">
        <v>29594</v>
      </c>
      <c r="B942" s="3">
        <v>260001</v>
      </c>
      <c r="C942" s="3">
        <f t="shared" si="14"/>
        <v>270000</v>
      </c>
      <c r="D942" s="3" t="s">
        <v>5</v>
      </c>
      <c r="J942" s="4"/>
    </row>
    <row r="943" spans="1:17" ht="7.95" customHeight="1" x14ac:dyDescent="0.25">
      <c r="A943" s="3">
        <v>30009</v>
      </c>
      <c r="B943" s="3">
        <v>20001</v>
      </c>
      <c r="C943" s="3">
        <f t="shared" si="14"/>
        <v>30000</v>
      </c>
      <c r="D943" s="3" t="s">
        <v>5</v>
      </c>
    </row>
    <row r="944" spans="1:17" ht="7.95" customHeight="1" x14ac:dyDescent="0.25">
      <c r="A944" s="3">
        <v>30009</v>
      </c>
      <c r="B944" s="3">
        <v>550001</v>
      </c>
      <c r="C944" s="3">
        <f t="shared" si="14"/>
        <v>560000</v>
      </c>
      <c r="D944" s="3" t="s">
        <v>5</v>
      </c>
      <c r="J944" s="4"/>
    </row>
    <row r="945" spans="1:17" ht="7.95" customHeight="1" x14ac:dyDescent="0.25">
      <c r="A945" s="3">
        <v>30009</v>
      </c>
      <c r="B945" s="3">
        <v>690001</v>
      </c>
      <c r="C945" s="3">
        <f t="shared" si="14"/>
        <v>700000</v>
      </c>
      <c r="D945" s="3" t="s">
        <v>5</v>
      </c>
      <c r="J945" s="4"/>
    </row>
    <row r="946" spans="1:17" ht="7.95" customHeight="1" x14ac:dyDescent="0.25">
      <c r="A946" s="3">
        <v>29854</v>
      </c>
      <c r="B946" s="3">
        <v>10001</v>
      </c>
      <c r="C946" s="3">
        <f t="shared" si="14"/>
        <v>20000</v>
      </c>
      <c r="D946" s="3" t="s">
        <v>5</v>
      </c>
      <c r="J946" s="4"/>
    </row>
    <row r="947" spans="1:17" ht="7.95" customHeight="1" x14ac:dyDescent="0.25">
      <c r="A947" s="3">
        <v>29854</v>
      </c>
      <c r="B947" s="3">
        <v>70001</v>
      </c>
      <c r="C947" s="3">
        <f t="shared" si="14"/>
        <v>80000</v>
      </c>
      <c r="D947" s="3" t="s">
        <v>5</v>
      </c>
    </row>
    <row r="948" spans="1:17" ht="7.95" customHeight="1" x14ac:dyDescent="0.25">
      <c r="A948" s="3">
        <v>29854</v>
      </c>
      <c r="B948" s="3">
        <v>550001</v>
      </c>
      <c r="C948" s="3">
        <f t="shared" si="14"/>
        <v>560000</v>
      </c>
      <c r="D948" s="3" t="s">
        <v>5</v>
      </c>
      <c r="J948" s="4"/>
    </row>
    <row r="949" spans="1:17" ht="7.95" customHeight="1" x14ac:dyDescent="0.25">
      <c r="A949" s="3">
        <v>29854</v>
      </c>
      <c r="B949" s="3">
        <v>580001</v>
      </c>
      <c r="C949" s="3">
        <f t="shared" si="14"/>
        <v>590000</v>
      </c>
      <c r="D949" s="3" t="s">
        <v>5</v>
      </c>
      <c r="J949" s="4"/>
    </row>
    <row r="950" spans="1:17" ht="7.95" customHeight="1" x14ac:dyDescent="0.25">
      <c r="A950" s="3">
        <v>29854</v>
      </c>
      <c r="B950" s="3">
        <v>590001</v>
      </c>
      <c r="C950" s="3">
        <f t="shared" si="14"/>
        <v>600000</v>
      </c>
      <c r="D950" s="3" t="s">
        <v>5</v>
      </c>
      <c r="J950" s="4"/>
    </row>
    <row r="951" spans="1:17" ht="7.95" customHeight="1" x14ac:dyDescent="0.25">
      <c r="A951" s="3">
        <v>29854</v>
      </c>
      <c r="B951" s="3">
        <v>600001</v>
      </c>
      <c r="C951" s="3">
        <f t="shared" si="14"/>
        <v>610000</v>
      </c>
      <c r="D951" s="3" t="s">
        <v>5</v>
      </c>
    </row>
    <row r="952" spans="1:17" ht="7.95" customHeight="1" x14ac:dyDescent="0.25">
      <c r="A952" s="3">
        <v>29854</v>
      </c>
      <c r="B952" s="3">
        <v>640001</v>
      </c>
      <c r="C952" s="3">
        <f t="shared" si="14"/>
        <v>650000</v>
      </c>
      <c r="D952" s="3" t="s">
        <v>5</v>
      </c>
      <c r="Q952" s="4"/>
    </row>
    <row r="953" spans="1:17" ht="7.95" customHeight="1" x14ac:dyDescent="0.25">
      <c r="A953" s="3">
        <v>29854</v>
      </c>
      <c r="B953" s="3">
        <v>760001</v>
      </c>
      <c r="C953" s="3">
        <f t="shared" si="14"/>
        <v>770000</v>
      </c>
      <c r="D953" s="3" t="s">
        <v>5</v>
      </c>
      <c r="J953" s="4"/>
    </row>
    <row r="954" spans="1:17" ht="7.95" customHeight="1" x14ac:dyDescent="0.25">
      <c r="A954" s="3">
        <v>29854</v>
      </c>
      <c r="B954" s="3">
        <v>850001</v>
      </c>
      <c r="C954" s="3">
        <f t="shared" si="14"/>
        <v>860000</v>
      </c>
      <c r="D954" s="3" t="s">
        <v>5</v>
      </c>
    </row>
    <row r="955" spans="1:17" ht="7.95" customHeight="1" x14ac:dyDescent="0.25">
      <c r="A955" s="3">
        <v>29854</v>
      </c>
      <c r="B955" s="3">
        <v>870001</v>
      </c>
      <c r="C955" s="3">
        <f t="shared" si="14"/>
        <v>880000</v>
      </c>
      <c r="D955" s="3" t="s">
        <v>5</v>
      </c>
      <c r="J955" s="4"/>
    </row>
    <row r="956" spans="1:17" ht="7.95" customHeight="1" x14ac:dyDescent="0.25">
      <c r="A956" s="3">
        <v>29854</v>
      </c>
      <c r="B956" s="3">
        <v>930001</v>
      </c>
      <c r="C956" s="3">
        <f t="shared" si="14"/>
        <v>940000</v>
      </c>
      <c r="D956" s="3" t="s">
        <v>5</v>
      </c>
    </row>
    <row r="957" spans="1:17" ht="7.95" customHeight="1" x14ac:dyDescent="0.25">
      <c r="A957" s="3">
        <v>29854</v>
      </c>
      <c r="B957" s="3">
        <v>960001</v>
      </c>
      <c r="C957" s="3">
        <f t="shared" si="14"/>
        <v>970000</v>
      </c>
      <c r="D957" s="3" t="s">
        <v>5</v>
      </c>
    </row>
    <row r="958" spans="1:17" ht="7.95" customHeight="1" x14ac:dyDescent="0.25">
      <c r="A958" s="3">
        <v>29854</v>
      </c>
      <c r="B958" s="3">
        <v>970001</v>
      </c>
      <c r="C958" s="3">
        <f t="shared" si="14"/>
        <v>980000</v>
      </c>
      <c r="D958" s="3" t="s">
        <v>5</v>
      </c>
      <c r="J958" s="4"/>
    </row>
    <row r="959" spans="1:17" ht="7.95" customHeight="1" x14ac:dyDescent="0.25">
      <c r="A959" s="3">
        <v>29854</v>
      </c>
      <c r="B959" s="3">
        <v>1010001</v>
      </c>
      <c r="C959" s="3">
        <f t="shared" si="14"/>
        <v>1020000</v>
      </c>
      <c r="D959" s="3" t="s">
        <v>5</v>
      </c>
    </row>
    <row r="960" spans="1:17" ht="7.95" customHeight="1" x14ac:dyDescent="0.25">
      <c r="A960" s="3">
        <v>29854</v>
      </c>
      <c r="B960" s="3">
        <v>1030001</v>
      </c>
      <c r="C960" s="3">
        <f t="shared" si="14"/>
        <v>1040000</v>
      </c>
      <c r="D960" s="3" t="s">
        <v>5</v>
      </c>
      <c r="J960" s="4"/>
    </row>
    <row r="961" spans="1:17" ht="7.95" customHeight="1" x14ac:dyDescent="0.25">
      <c r="A961" s="3">
        <v>29854</v>
      </c>
      <c r="B961" s="3">
        <v>1070001</v>
      </c>
      <c r="C961" s="3">
        <f t="shared" si="14"/>
        <v>1080000</v>
      </c>
      <c r="D961" s="3" t="s">
        <v>5</v>
      </c>
      <c r="J961" s="4"/>
    </row>
    <row r="962" spans="1:17" ht="7.95" customHeight="1" x14ac:dyDescent="0.25">
      <c r="A962" s="3">
        <v>29854</v>
      </c>
      <c r="B962" s="3">
        <v>1120001</v>
      </c>
      <c r="C962" s="3">
        <f t="shared" si="14"/>
        <v>1130000</v>
      </c>
      <c r="D962" s="3" t="s">
        <v>5</v>
      </c>
      <c r="J962" s="4"/>
    </row>
    <row r="963" spans="1:17" ht="7.95" customHeight="1" x14ac:dyDescent="0.25">
      <c r="A963" s="3">
        <v>29854</v>
      </c>
      <c r="B963" s="3">
        <v>1130001</v>
      </c>
      <c r="C963" s="3">
        <f t="shared" si="14"/>
        <v>1140000</v>
      </c>
      <c r="D963" s="3" t="s">
        <v>5</v>
      </c>
      <c r="J963" s="4"/>
    </row>
    <row r="964" spans="1:17" ht="7.95" customHeight="1" x14ac:dyDescent="0.25">
      <c r="A964" s="3">
        <v>29854</v>
      </c>
      <c r="B964" s="3">
        <v>1140001</v>
      </c>
      <c r="C964" s="3">
        <f t="shared" ref="C964:C1027" si="15">B964+9999</f>
        <v>1150000</v>
      </c>
      <c r="D964" s="3" t="s">
        <v>5</v>
      </c>
      <c r="J964" s="4"/>
    </row>
    <row r="965" spans="1:17" ht="7.95" customHeight="1" x14ac:dyDescent="0.25">
      <c r="A965" s="3">
        <v>29854</v>
      </c>
      <c r="B965" s="3">
        <v>1150001</v>
      </c>
      <c r="C965" s="3">
        <f t="shared" si="15"/>
        <v>1160000</v>
      </c>
      <c r="D965" s="3" t="s">
        <v>5</v>
      </c>
      <c r="F965" s="4"/>
      <c r="J965" s="4"/>
      <c r="M965" s="4"/>
      <c r="Q965" s="4"/>
    </row>
    <row r="966" spans="1:17" ht="7.95" customHeight="1" x14ac:dyDescent="0.25">
      <c r="A966" s="3">
        <v>29854</v>
      </c>
      <c r="B966" s="3">
        <v>1190001</v>
      </c>
      <c r="C966" s="3">
        <f t="shared" si="15"/>
        <v>1200000</v>
      </c>
      <c r="D966" s="3" t="s">
        <v>5</v>
      </c>
    </row>
    <row r="967" spans="1:17" ht="7.95" customHeight="1" x14ac:dyDescent="0.25">
      <c r="A967" s="3">
        <v>29854</v>
      </c>
      <c r="B967" s="3">
        <v>1200001</v>
      </c>
      <c r="C967" s="3">
        <f t="shared" si="15"/>
        <v>1210000</v>
      </c>
      <c r="D967" s="3" t="s">
        <v>5</v>
      </c>
      <c r="J967" s="4"/>
    </row>
    <row r="968" spans="1:17" ht="7.95" customHeight="1" x14ac:dyDescent="0.25">
      <c r="A968" s="3">
        <v>29854</v>
      </c>
      <c r="B968" s="3">
        <v>1240001</v>
      </c>
      <c r="C968" s="3">
        <f t="shared" si="15"/>
        <v>1250000</v>
      </c>
      <c r="D968" s="3" t="s">
        <v>5</v>
      </c>
      <c r="Q968" s="4"/>
    </row>
    <row r="969" spans="1:17" ht="7.95" customHeight="1" x14ac:dyDescent="0.25">
      <c r="A969" s="3">
        <v>29854</v>
      </c>
      <c r="B969" s="3">
        <v>1250001</v>
      </c>
      <c r="C969" s="3">
        <f t="shared" si="15"/>
        <v>1260000</v>
      </c>
      <c r="D969" s="3" t="s">
        <v>5</v>
      </c>
      <c r="Q969" s="4"/>
    </row>
    <row r="970" spans="1:17" ht="7.95" customHeight="1" x14ac:dyDescent="0.25">
      <c r="A970" s="3">
        <v>29854</v>
      </c>
      <c r="B970" s="3">
        <v>1310001</v>
      </c>
      <c r="C970" s="3">
        <f t="shared" si="15"/>
        <v>1320000</v>
      </c>
      <c r="D970" s="3" t="s">
        <v>5</v>
      </c>
      <c r="Q970" s="4"/>
    </row>
    <row r="971" spans="1:17" ht="7.95" customHeight="1" x14ac:dyDescent="0.25">
      <c r="A971" s="3">
        <v>30141</v>
      </c>
      <c r="B971" s="3">
        <v>40001</v>
      </c>
      <c r="C971" s="3">
        <f t="shared" si="15"/>
        <v>50000</v>
      </c>
      <c r="D971" s="3" t="s">
        <v>5</v>
      </c>
    </row>
    <row r="972" spans="1:17" ht="7.95" customHeight="1" x14ac:dyDescent="0.25">
      <c r="A972" s="3">
        <v>29922</v>
      </c>
      <c r="B972" s="3">
        <v>10001</v>
      </c>
      <c r="C972" s="3">
        <f t="shared" si="15"/>
        <v>20000</v>
      </c>
      <c r="D972" s="3" t="s">
        <v>5</v>
      </c>
      <c r="Q972" s="4"/>
    </row>
    <row r="973" spans="1:17" ht="7.95" customHeight="1" x14ac:dyDescent="0.25">
      <c r="A973" s="3">
        <v>29922</v>
      </c>
      <c r="B973" s="3">
        <v>50001</v>
      </c>
      <c r="C973" s="3">
        <f t="shared" si="15"/>
        <v>60000</v>
      </c>
      <c r="D973" s="3" t="s">
        <v>5</v>
      </c>
      <c r="Q973" s="4"/>
    </row>
    <row r="974" spans="1:17" ht="7.95" customHeight="1" x14ac:dyDescent="0.25">
      <c r="A974" s="3">
        <v>29865</v>
      </c>
      <c r="B974" s="3">
        <v>830001</v>
      </c>
      <c r="C974" s="3">
        <f t="shared" si="15"/>
        <v>840000</v>
      </c>
      <c r="D974" s="3" t="s">
        <v>5</v>
      </c>
    </row>
    <row r="975" spans="1:17" ht="7.95" customHeight="1" x14ac:dyDescent="0.25">
      <c r="A975" s="3">
        <v>28838</v>
      </c>
      <c r="B975" s="3">
        <v>120001</v>
      </c>
      <c r="C975" s="3">
        <f t="shared" si="15"/>
        <v>130000</v>
      </c>
      <c r="D975" s="3" t="s">
        <v>5</v>
      </c>
    </row>
    <row r="976" spans="1:17" ht="7.95" customHeight="1" x14ac:dyDescent="0.25">
      <c r="A976" s="3">
        <v>29917</v>
      </c>
      <c r="B976" s="3">
        <v>70001</v>
      </c>
      <c r="C976" s="3">
        <f t="shared" si="15"/>
        <v>80000</v>
      </c>
      <c r="D976" s="3" t="s">
        <v>5</v>
      </c>
      <c r="Q976" s="4"/>
    </row>
    <row r="977" spans="1:17" ht="7.95" customHeight="1" x14ac:dyDescent="0.25">
      <c r="A977" s="3">
        <v>30131</v>
      </c>
      <c r="B977" s="3">
        <v>720001</v>
      </c>
      <c r="C977" s="3">
        <f t="shared" si="15"/>
        <v>730000</v>
      </c>
      <c r="D977" s="3" t="s">
        <v>5</v>
      </c>
    </row>
    <row r="978" spans="1:17" ht="7.95" customHeight="1" x14ac:dyDescent="0.25">
      <c r="A978" s="3">
        <v>30131</v>
      </c>
      <c r="B978" s="3">
        <v>850001</v>
      </c>
      <c r="C978" s="3">
        <f t="shared" si="15"/>
        <v>860000</v>
      </c>
      <c r="D978" s="3" t="s">
        <v>5</v>
      </c>
      <c r="J978" s="4"/>
      <c r="Q978" s="4"/>
    </row>
    <row r="979" spans="1:17" ht="7.95" customHeight="1" x14ac:dyDescent="0.25">
      <c r="A979" s="3">
        <v>30131</v>
      </c>
      <c r="B979" s="3">
        <v>1200001</v>
      </c>
      <c r="C979" s="3">
        <f t="shared" si="15"/>
        <v>1210000</v>
      </c>
      <c r="D979" s="3" t="s">
        <v>5</v>
      </c>
    </row>
    <row r="980" spans="1:17" ht="7.95" customHeight="1" x14ac:dyDescent="0.25">
      <c r="A980" s="3">
        <v>30131</v>
      </c>
      <c r="B980" s="3">
        <v>1280001</v>
      </c>
      <c r="C980" s="3">
        <f t="shared" si="15"/>
        <v>1290000</v>
      </c>
      <c r="D980" s="3" t="s">
        <v>5</v>
      </c>
      <c r="J980" s="4"/>
    </row>
    <row r="981" spans="1:17" ht="7.95" customHeight="1" x14ac:dyDescent="0.25">
      <c r="A981" s="3">
        <v>30131</v>
      </c>
      <c r="B981" s="3">
        <v>1460001</v>
      </c>
      <c r="C981" s="3">
        <f t="shared" si="15"/>
        <v>1470000</v>
      </c>
      <c r="D981" s="3" t="s">
        <v>5</v>
      </c>
      <c r="J981" s="4"/>
    </row>
    <row r="982" spans="1:17" ht="7.95" customHeight="1" x14ac:dyDescent="0.25">
      <c r="A982" s="3">
        <v>29843</v>
      </c>
      <c r="B982" s="3">
        <v>200001</v>
      </c>
      <c r="C982" s="3">
        <f t="shared" si="15"/>
        <v>210000</v>
      </c>
      <c r="D982" s="3" t="s">
        <v>5</v>
      </c>
      <c r="J982" s="4"/>
      <c r="Q982" s="4"/>
    </row>
    <row r="983" spans="1:17" ht="7.95" customHeight="1" x14ac:dyDescent="0.25">
      <c r="A983" s="3">
        <v>29655</v>
      </c>
      <c r="B983" s="3">
        <v>90001</v>
      </c>
      <c r="C983" s="3">
        <f t="shared" si="15"/>
        <v>100000</v>
      </c>
      <c r="D983" s="3" t="s">
        <v>5</v>
      </c>
      <c r="J983" s="4"/>
    </row>
    <row r="984" spans="1:17" ht="7.95" customHeight="1" x14ac:dyDescent="0.25">
      <c r="A984" s="3">
        <v>30189</v>
      </c>
      <c r="B984" s="3">
        <v>380001</v>
      </c>
      <c r="C984" s="3">
        <f t="shared" si="15"/>
        <v>390000</v>
      </c>
      <c r="D984" s="3" t="s">
        <v>5</v>
      </c>
    </row>
    <row r="985" spans="1:17" ht="7.95" customHeight="1" x14ac:dyDescent="0.25">
      <c r="A985" s="3">
        <v>30189</v>
      </c>
      <c r="B985" s="3">
        <v>1320001</v>
      </c>
      <c r="C985" s="3">
        <f t="shared" si="15"/>
        <v>1330000</v>
      </c>
      <c r="D985" s="3" t="s">
        <v>5</v>
      </c>
      <c r="J985" s="4"/>
    </row>
    <row r="986" spans="1:17" ht="7.95" customHeight="1" x14ac:dyDescent="0.25">
      <c r="A986" s="3">
        <v>30189</v>
      </c>
      <c r="B986" s="3">
        <v>1350001</v>
      </c>
      <c r="C986" s="3">
        <f t="shared" si="15"/>
        <v>1360000</v>
      </c>
      <c r="D986" s="3" t="s">
        <v>5</v>
      </c>
    </row>
    <row r="987" spans="1:17" ht="7.95" customHeight="1" x14ac:dyDescent="0.25">
      <c r="A987" s="3">
        <v>30189</v>
      </c>
      <c r="B987" s="3">
        <v>1400001</v>
      </c>
      <c r="C987" s="3">
        <f t="shared" si="15"/>
        <v>1410000</v>
      </c>
      <c r="D987" s="3" t="s">
        <v>5</v>
      </c>
    </row>
    <row r="988" spans="1:17" ht="7.95" customHeight="1" x14ac:dyDescent="0.25">
      <c r="A988" s="3">
        <v>30189</v>
      </c>
      <c r="B988" s="3">
        <v>1480001</v>
      </c>
      <c r="C988" s="3">
        <f t="shared" si="15"/>
        <v>1490000</v>
      </c>
      <c r="D988" s="3" t="s">
        <v>5</v>
      </c>
      <c r="J988" s="4"/>
    </row>
    <row r="989" spans="1:17" ht="7.95" customHeight="1" x14ac:dyDescent="0.25">
      <c r="A989" s="3">
        <v>30189</v>
      </c>
      <c r="B989" s="3">
        <v>1630001</v>
      </c>
      <c r="C989" s="3">
        <f t="shared" si="15"/>
        <v>1640000</v>
      </c>
      <c r="D989" s="3" t="s">
        <v>5</v>
      </c>
      <c r="J989" s="4"/>
      <c r="Q989" s="4"/>
    </row>
    <row r="990" spans="1:17" ht="7.95" customHeight="1" x14ac:dyDescent="0.25">
      <c r="A990" s="3">
        <v>30189</v>
      </c>
      <c r="B990" s="3">
        <v>1760001</v>
      </c>
      <c r="C990" s="3">
        <f t="shared" si="15"/>
        <v>1770000</v>
      </c>
      <c r="D990" s="3" t="s">
        <v>5</v>
      </c>
    </row>
    <row r="991" spans="1:17" ht="7.95" customHeight="1" x14ac:dyDescent="0.25">
      <c r="A991" s="3">
        <v>29625</v>
      </c>
      <c r="B991" s="3">
        <v>50001</v>
      </c>
      <c r="C991" s="3">
        <f t="shared" si="15"/>
        <v>60000</v>
      </c>
      <c r="D991" s="3" t="s">
        <v>5</v>
      </c>
      <c r="J991" s="4"/>
    </row>
    <row r="992" spans="1:17" ht="7.95" customHeight="1" x14ac:dyDescent="0.25">
      <c r="A992" s="3">
        <v>29677</v>
      </c>
      <c r="B992" s="3">
        <v>140001</v>
      </c>
      <c r="C992" s="3">
        <f t="shared" si="15"/>
        <v>150000</v>
      </c>
      <c r="D992" s="3" t="s">
        <v>5</v>
      </c>
      <c r="J992" s="4"/>
    </row>
    <row r="993" spans="1:17" ht="7.95" customHeight="1" x14ac:dyDescent="0.25">
      <c r="A993" s="3">
        <v>29677</v>
      </c>
      <c r="B993" s="3">
        <v>300001</v>
      </c>
      <c r="C993" s="3">
        <f t="shared" si="15"/>
        <v>310000</v>
      </c>
      <c r="D993" s="3" t="s">
        <v>5</v>
      </c>
      <c r="J993" s="4"/>
    </row>
    <row r="994" spans="1:17" ht="7.95" customHeight="1" x14ac:dyDescent="0.25">
      <c r="A994" s="3">
        <v>29667</v>
      </c>
      <c r="B994" s="3">
        <v>1</v>
      </c>
      <c r="C994" s="3">
        <f t="shared" si="15"/>
        <v>10000</v>
      </c>
      <c r="D994" s="3" t="s">
        <v>5</v>
      </c>
      <c r="J994" s="4"/>
      <c r="Q994" s="4"/>
    </row>
    <row r="995" spans="1:17" ht="7.95" customHeight="1" x14ac:dyDescent="0.25">
      <c r="A995" s="3">
        <v>29667</v>
      </c>
      <c r="B995" s="3">
        <v>130001</v>
      </c>
      <c r="C995" s="3">
        <f t="shared" si="15"/>
        <v>140000</v>
      </c>
      <c r="D995" s="3" t="s">
        <v>5</v>
      </c>
      <c r="J995" s="4"/>
    </row>
    <row r="996" spans="1:17" ht="7.95" customHeight="1" x14ac:dyDescent="0.25">
      <c r="A996" s="3">
        <v>29667</v>
      </c>
      <c r="B996" s="3">
        <v>270001</v>
      </c>
      <c r="C996" s="3">
        <f t="shared" si="15"/>
        <v>280000</v>
      </c>
      <c r="D996" s="3" t="s">
        <v>5</v>
      </c>
      <c r="J996" s="4"/>
    </row>
    <row r="997" spans="1:17" ht="7.95" customHeight="1" x14ac:dyDescent="0.25">
      <c r="A997" s="3">
        <v>29890</v>
      </c>
      <c r="B997" s="3">
        <v>20001</v>
      </c>
      <c r="C997" s="3">
        <f t="shared" si="15"/>
        <v>30000</v>
      </c>
      <c r="D997" s="3" t="s">
        <v>5</v>
      </c>
      <c r="J997" s="4"/>
    </row>
    <row r="998" spans="1:17" ht="7.95" customHeight="1" x14ac:dyDescent="0.25">
      <c r="A998" s="3">
        <v>29755</v>
      </c>
      <c r="B998" s="3">
        <v>1</v>
      </c>
      <c r="C998" s="3">
        <f t="shared" si="15"/>
        <v>10000</v>
      </c>
      <c r="D998" s="3" t="s">
        <v>5</v>
      </c>
      <c r="J998" s="4"/>
    </row>
    <row r="999" spans="1:17" ht="7.95" customHeight="1" x14ac:dyDescent="0.25">
      <c r="A999" s="3">
        <v>29755</v>
      </c>
      <c r="B999" s="3">
        <v>90001</v>
      </c>
      <c r="C999" s="3">
        <f t="shared" si="15"/>
        <v>100000</v>
      </c>
      <c r="D999" s="3" t="s">
        <v>5</v>
      </c>
      <c r="J999" s="4"/>
      <c r="Q999" s="4"/>
    </row>
    <row r="1000" spans="1:17" ht="7.95" customHeight="1" x14ac:dyDescent="0.25">
      <c r="A1000" s="3">
        <v>29755</v>
      </c>
      <c r="B1000" s="3">
        <v>100001</v>
      </c>
      <c r="C1000" s="3">
        <f t="shared" si="15"/>
        <v>110000</v>
      </c>
      <c r="D1000" s="3" t="s">
        <v>5</v>
      </c>
    </row>
    <row r="1001" spans="1:17" ht="7.95" customHeight="1" x14ac:dyDescent="0.25">
      <c r="A1001" s="3">
        <v>29755</v>
      </c>
      <c r="B1001" s="3">
        <v>140001</v>
      </c>
      <c r="C1001" s="3">
        <f t="shared" si="15"/>
        <v>150000</v>
      </c>
      <c r="D1001" s="3" t="s">
        <v>5</v>
      </c>
    </row>
    <row r="1002" spans="1:17" ht="7.95" customHeight="1" x14ac:dyDescent="0.25">
      <c r="A1002" s="3">
        <v>29755</v>
      </c>
      <c r="B1002" s="3">
        <v>160001</v>
      </c>
      <c r="C1002" s="3">
        <f t="shared" si="15"/>
        <v>170000</v>
      </c>
      <c r="D1002" s="3" t="s">
        <v>5</v>
      </c>
      <c r="J1002" s="4"/>
    </row>
    <row r="1003" spans="1:17" ht="7.95" customHeight="1" x14ac:dyDescent="0.25">
      <c r="A1003" s="3">
        <v>29755</v>
      </c>
      <c r="B1003" s="3">
        <v>170001</v>
      </c>
      <c r="C1003" s="3">
        <f t="shared" si="15"/>
        <v>180000</v>
      </c>
      <c r="D1003" s="3" t="s">
        <v>5</v>
      </c>
      <c r="J1003" s="4"/>
    </row>
    <row r="1004" spans="1:17" ht="7.95" customHeight="1" x14ac:dyDescent="0.25">
      <c r="A1004" s="3">
        <v>29755</v>
      </c>
      <c r="B1004" s="3">
        <v>190001</v>
      </c>
      <c r="C1004" s="3">
        <f t="shared" si="15"/>
        <v>200000</v>
      </c>
      <c r="D1004" s="3" t="s">
        <v>5</v>
      </c>
      <c r="J1004" s="4"/>
    </row>
    <row r="1005" spans="1:17" ht="7.95" customHeight="1" x14ac:dyDescent="0.25">
      <c r="A1005" s="3">
        <v>29755</v>
      </c>
      <c r="B1005" s="3">
        <v>210001</v>
      </c>
      <c r="C1005" s="3">
        <f t="shared" si="15"/>
        <v>220000</v>
      </c>
      <c r="D1005" s="3" t="s">
        <v>5</v>
      </c>
      <c r="J1005" s="4"/>
    </row>
    <row r="1006" spans="1:17" ht="7.95" customHeight="1" x14ac:dyDescent="0.25">
      <c r="A1006" s="3">
        <v>29755</v>
      </c>
      <c r="B1006" s="3">
        <v>230001</v>
      </c>
      <c r="C1006" s="3">
        <f t="shared" si="15"/>
        <v>240000</v>
      </c>
      <c r="D1006" s="3" t="s">
        <v>5</v>
      </c>
      <c r="J1006" s="4"/>
    </row>
    <row r="1007" spans="1:17" ht="7.95" customHeight="1" x14ac:dyDescent="0.25">
      <c r="A1007" s="3">
        <v>29755</v>
      </c>
      <c r="B1007" s="3">
        <v>240001</v>
      </c>
      <c r="C1007" s="3">
        <f t="shared" si="15"/>
        <v>250000</v>
      </c>
      <c r="D1007" s="3" t="s">
        <v>5</v>
      </c>
      <c r="J1007" s="4"/>
    </row>
    <row r="1008" spans="1:17" ht="7.95" customHeight="1" x14ac:dyDescent="0.25">
      <c r="A1008" s="3">
        <v>29755</v>
      </c>
      <c r="B1008" s="3">
        <v>270001</v>
      </c>
      <c r="C1008" s="3">
        <f t="shared" si="15"/>
        <v>280000</v>
      </c>
      <c r="D1008" s="3" t="s">
        <v>5</v>
      </c>
      <c r="J1008" s="4"/>
    </row>
    <row r="1009" spans="1:17" ht="7.95" customHeight="1" x14ac:dyDescent="0.25">
      <c r="A1009" s="3">
        <v>29755</v>
      </c>
      <c r="B1009" s="3">
        <v>290001</v>
      </c>
      <c r="C1009" s="3">
        <f t="shared" si="15"/>
        <v>300000</v>
      </c>
      <c r="D1009" s="3" t="s">
        <v>5</v>
      </c>
    </row>
    <row r="1010" spans="1:17" ht="7.95" customHeight="1" x14ac:dyDescent="0.25">
      <c r="A1010" s="3">
        <v>29755</v>
      </c>
      <c r="B1010" s="3">
        <v>300001</v>
      </c>
      <c r="C1010" s="3">
        <f t="shared" si="15"/>
        <v>310000</v>
      </c>
      <c r="D1010" s="3" t="s">
        <v>5</v>
      </c>
      <c r="J1010" s="4"/>
    </row>
    <row r="1011" spans="1:17" ht="7.95" customHeight="1" x14ac:dyDescent="0.25">
      <c r="A1011" s="3">
        <v>30153</v>
      </c>
      <c r="B1011" s="3">
        <v>110001</v>
      </c>
      <c r="C1011" s="3">
        <f t="shared" si="15"/>
        <v>120000</v>
      </c>
      <c r="D1011" s="3" t="s">
        <v>5</v>
      </c>
      <c r="J1011" s="4"/>
    </row>
    <row r="1012" spans="1:17" ht="7.95" customHeight="1" x14ac:dyDescent="0.25">
      <c r="A1012" s="3">
        <v>30153</v>
      </c>
      <c r="B1012" s="3">
        <v>250001</v>
      </c>
      <c r="C1012" s="3">
        <f t="shared" si="15"/>
        <v>260000</v>
      </c>
      <c r="D1012" s="3" t="s">
        <v>5</v>
      </c>
      <c r="J1012" s="4"/>
    </row>
    <row r="1013" spans="1:17" ht="7.95" customHeight="1" x14ac:dyDescent="0.25">
      <c r="A1013" s="3">
        <v>30153</v>
      </c>
      <c r="B1013" s="3">
        <v>260001</v>
      </c>
      <c r="C1013" s="3">
        <f t="shared" si="15"/>
        <v>270000</v>
      </c>
      <c r="D1013" s="3" t="s">
        <v>5</v>
      </c>
    </row>
    <row r="1014" spans="1:17" ht="7.95" customHeight="1" x14ac:dyDescent="0.25">
      <c r="A1014" s="3">
        <v>30153</v>
      </c>
      <c r="B1014" s="3">
        <v>270001</v>
      </c>
      <c r="C1014" s="3">
        <f t="shared" si="15"/>
        <v>280000</v>
      </c>
      <c r="D1014" s="3" t="s">
        <v>5</v>
      </c>
      <c r="J1014" s="4"/>
    </row>
    <row r="1015" spans="1:17" ht="7.95" customHeight="1" x14ac:dyDescent="0.25">
      <c r="A1015" s="3">
        <v>30153</v>
      </c>
      <c r="B1015" s="3">
        <v>410001</v>
      </c>
      <c r="C1015" s="3">
        <f t="shared" si="15"/>
        <v>420000</v>
      </c>
      <c r="D1015" s="3" t="s">
        <v>5</v>
      </c>
    </row>
    <row r="1016" spans="1:17" ht="7.95" customHeight="1" x14ac:dyDescent="0.25">
      <c r="A1016" s="3">
        <v>30153</v>
      </c>
      <c r="B1016" s="3">
        <v>430001</v>
      </c>
      <c r="C1016" s="3">
        <f t="shared" si="15"/>
        <v>440000</v>
      </c>
      <c r="D1016" s="3" t="s">
        <v>5</v>
      </c>
      <c r="J1016" s="4"/>
    </row>
    <row r="1017" spans="1:17" ht="7.95" customHeight="1" x14ac:dyDescent="0.25">
      <c r="A1017" s="3">
        <v>30153</v>
      </c>
      <c r="B1017" s="3">
        <v>440001</v>
      </c>
      <c r="C1017" s="3">
        <f t="shared" si="15"/>
        <v>450000</v>
      </c>
      <c r="D1017" s="3" t="s">
        <v>5</v>
      </c>
    </row>
    <row r="1018" spans="1:17" ht="7.95" customHeight="1" x14ac:dyDescent="0.25">
      <c r="A1018" s="3">
        <v>30153</v>
      </c>
      <c r="B1018" s="3">
        <v>460001</v>
      </c>
      <c r="C1018" s="3">
        <f t="shared" si="15"/>
        <v>470000</v>
      </c>
      <c r="D1018" s="3" t="s">
        <v>5</v>
      </c>
      <c r="J1018" s="4"/>
    </row>
    <row r="1019" spans="1:17" ht="7.95" customHeight="1" x14ac:dyDescent="0.25">
      <c r="A1019" s="3">
        <v>30153</v>
      </c>
      <c r="B1019" s="3">
        <v>530001</v>
      </c>
      <c r="C1019" s="3">
        <f t="shared" si="15"/>
        <v>540000</v>
      </c>
      <c r="D1019" s="3" t="s">
        <v>5</v>
      </c>
      <c r="Q1019" s="4"/>
    </row>
    <row r="1020" spans="1:17" ht="7.95" customHeight="1" x14ac:dyDescent="0.25">
      <c r="A1020" s="3">
        <v>30153</v>
      </c>
      <c r="B1020" s="3">
        <v>540001</v>
      </c>
      <c r="C1020" s="3">
        <f t="shared" si="15"/>
        <v>550000</v>
      </c>
      <c r="D1020" s="3" t="s">
        <v>5</v>
      </c>
      <c r="Q1020" s="4"/>
    </row>
    <row r="1021" spans="1:17" ht="7.95" customHeight="1" x14ac:dyDescent="0.25">
      <c r="A1021" s="3">
        <v>30153</v>
      </c>
      <c r="B1021" s="3">
        <v>560001</v>
      </c>
      <c r="C1021" s="3">
        <f t="shared" si="15"/>
        <v>570000</v>
      </c>
      <c r="D1021" s="3" t="s">
        <v>5</v>
      </c>
    </row>
    <row r="1022" spans="1:17" ht="7.95" customHeight="1" x14ac:dyDescent="0.25">
      <c r="A1022" s="3">
        <v>30153</v>
      </c>
      <c r="B1022" s="3">
        <v>570001</v>
      </c>
      <c r="C1022" s="3">
        <f t="shared" si="15"/>
        <v>580000</v>
      </c>
      <c r="D1022" s="3" t="s">
        <v>5</v>
      </c>
      <c r="Q1022" s="4"/>
    </row>
    <row r="1023" spans="1:17" ht="7.95" customHeight="1" x14ac:dyDescent="0.25">
      <c r="A1023" s="3">
        <v>30153</v>
      </c>
      <c r="B1023" s="3">
        <v>620001</v>
      </c>
      <c r="C1023" s="3">
        <f t="shared" si="15"/>
        <v>630000</v>
      </c>
      <c r="D1023" s="3" t="s">
        <v>5</v>
      </c>
      <c r="J1023" s="4"/>
      <c r="Q1023" s="4"/>
    </row>
    <row r="1024" spans="1:17" ht="7.95" customHeight="1" x14ac:dyDescent="0.25">
      <c r="A1024" s="3">
        <v>30022</v>
      </c>
      <c r="B1024" s="3">
        <v>260001</v>
      </c>
      <c r="C1024" s="3">
        <f t="shared" si="15"/>
        <v>270000</v>
      </c>
      <c r="D1024" s="3" t="s">
        <v>5</v>
      </c>
      <c r="Q1024" s="4"/>
    </row>
    <row r="1025" spans="1:17" ht="7.95" customHeight="1" x14ac:dyDescent="0.25">
      <c r="A1025" s="3">
        <v>29846</v>
      </c>
      <c r="B1025" s="3">
        <v>60001</v>
      </c>
      <c r="C1025" s="3">
        <f t="shared" si="15"/>
        <v>70000</v>
      </c>
      <c r="D1025" s="3" t="s">
        <v>5</v>
      </c>
      <c r="J1025" s="4"/>
      <c r="Q1025" s="4"/>
    </row>
    <row r="1026" spans="1:17" ht="7.95" customHeight="1" x14ac:dyDescent="0.25">
      <c r="A1026" s="3">
        <v>30071</v>
      </c>
      <c r="B1026" s="3">
        <v>160001</v>
      </c>
      <c r="C1026" s="3">
        <f t="shared" si="15"/>
        <v>170000</v>
      </c>
      <c r="D1026" s="3" t="s">
        <v>5</v>
      </c>
      <c r="Q1026" s="4"/>
    </row>
    <row r="1027" spans="1:17" ht="7.95" customHeight="1" x14ac:dyDescent="0.25">
      <c r="A1027" s="3">
        <v>30079</v>
      </c>
      <c r="B1027" s="3">
        <v>210001</v>
      </c>
      <c r="C1027" s="3">
        <f t="shared" si="15"/>
        <v>220000</v>
      </c>
      <c r="D1027" s="3" t="s">
        <v>5</v>
      </c>
      <c r="J1027" s="4"/>
      <c r="Q1027" s="4"/>
    </row>
    <row r="1028" spans="1:17" ht="7.95" customHeight="1" x14ac:dyDescent="0.25">
      <c r="A1028" s="3">
        <v>30079</v>
      </c>
      <c r="B1028" s="3">
        <v>320001</v>
      </c>
      <c r="C1028" s="3">
        <f t="shared" ref="C1028:C1091" si="16">B1028+9999</f>
        <v>330000</v>
      </c>
      <c r="D1028" s="3" t="s">
        <v>5</v>
      </c>
    </row>
    <row r="1029" spans="1:17" ht="7.95" customHeight="1" x14ac:dyDescent="0.25">
      <c r="A1029" s="3">
        <v>30079</v>
      </c>
      <c r="B1029" s="3">
        <v>710001</v>
      </c>
      <c r="C1029" s="3">
        <f t="shared" si="16"/>
        <v>720000</v>
      </c>
      <c r="D1029" s="3" t="s">
        <v>5</v>
      </c>
    </row>
    <row r="1030" spans="1:17" ht="7.95" customHeight="1" x14ac:dyDescent="0.25">
      <c r="A1030" s="3">
        <v>30185</v>
      </c>
      <c r="B1030" s="3">
        <v>880001</v>
      </c>
      <c r="C1030" s="3">
        <f t="shared" si="16"/>
        <v>890000</v>
      </c>
      <c r="D1030" s="3" t="s">
        <v>5</v>
      </c>
    </row>
    <row r="1031" spans="1:17" ht="7.95" customHeight="1" x14ac:dyDescent="0.25">
      <c r="A1031" s="3">
        <v>30170</v>
      </c>
      <c r="B1031" s="3">
        <v>1500001</v>
      </c>
      <c r="C1031" s="3">
        <f t="shared" si="16"/>
        <v>1510000</v>
      </c>
      <c r="D1031" s="3" t="s">
        <v>5</v>
      </c>
      <c r="Q1031" s="4"/>
    </row>
    <row r="1032" spans="1:17" ht="7.95" customHeight="1" x14ac:dyDescent="0.25">
      <c r="A1032" s="3">
        <v>30170</v>
      </c>
      <c r="B1032" s="3">
        <v>2320001</v>
      </c>
      <c r="C1032" s="3">
        <f t="shared" si="16"/>
        <v>2330000</v>
      </c>
      <c r="D1032" s="3" t="s">
        <v>5</v>
      </c>
    </row>
    <row r="1033" spans="1:17" ht="7.95" customHeight="1" x14ac:dyDescent="0.25">
      <c r="A1033" s="3">
        <v>29805</v>
      </c>
      <c r="B1033" s="3">
        <v>300001</v>
      </c>
      <c r="C1033" s="3">
        <f t="shared" si="16"/>
        <v>310000</v>
      </c>
      <c r="D1033" s="3" t="s">
        <v>5</v>
      </c>
      <c r="Q1033" s="4"/>
    </row>
    <row r="1034" spans="1:17" ht="7.95" customHeight="1" x14ac:dyDescent="0.25">
      <c r="A1034" s="3">
        <v>29648</v>
      </c>
      <c r="B1034" s="3">
        <v>90001</v>
      </c>
      <c r="C1034" s="3">
        <f t="shared" si="16"/>
        <v>100000</v>
      </c>
      <c r="D1034" s="3" t="s">
        <v>5</v>
      </c>
      <c r="Q1034" s="4"/>
    </row>
    <row r="1035" spans="1:17" ht="7.95" customHeight="1" x14ac:dyDescent="0.25">
      <c r="A1035" s="3">
        <v>30140</v>
      </c>
      <c r="B1035" s="3">
        <v>800001</v>
      </c>
      <c r="C1035" s="3">
        <f t="shared" si="16"/>
        <v>810000</v>
      </c>
      <c r="D1035" s="3" t="s">
        <v>5</v>
      </c>
      <c r="J1035" s="4"/>
    </row>
    <row r="1036" spans="1:17" ht="7.95" customHeight="1" x14ac:dyDescent="0.25">
      <c r="A1036" s="3">
        <v>30140</v>
      </c>
      <c r="B1036" s="3">
        <v>1000001</v>
      </c>
      <c r="C1036" s="3">
        <f t="shared" si="16"/>
        <v>1010000</v>
      </c>
      <c r="D1036" s="3" t="s">
        <v>5</v>
      </c>
      <c r="F1036" s="4"/>
      <c r="J1036" s="4"/>
      <c r="M1036" s="4"/>
    </row>
    <row r="1037" spans="1:17" ht="7.95" customHeight="1" x14ac:dyDescent="0.25">
      <c r="A1037" s="3">
        <v>30140</v>
      </c>
      <c r="B1037" s="3">
        <v>1060001</v>
      </c>
      <c r="C1037" s="3">
        <f t="shared" si="16"/>
        <v>1070000</v>
      </c>
      <c r="D1037" s="3" t="s">
        <v>5</v>
      </c>
    </row>
    <row r="1038" spans="1:17" ht="7.95" customHeight="1" x14ac:dyDescent="0.25">
      <c r="A1038" s="3">
        <v>30140</v>
      </c>
      <c r="B1038" s="3">
        <v>1130001</v>
      </c>
      <c r="C1038" s="3">
        <f t="shared" si="16"/>
        <v>1140000</v>
      </c>
      <c r="D1038" s="3" t="s">
        <v>5</v>
      </c>
    </row>
    <row r="1039" spans="1:17" ht="7.95" customHeight="1" x14ac:dyDescent="0.25">
      <c r="A1039" s="3">
        <v>30140</v>
      </c>
      <c r="B1039" s="3">
        <v>1160001</v>
      </c>
      <c r="C1039" s="3">
        <f t="shared" si="16"/>
        <v>1170000</v>
      </c>
      <c r="D1039" s="3" t="s">
        <v>5</v>
      </c>
    </row>
    <row r="1040" spans="1:17" ht="7.95" customHeight="1" x14ac:dyDescent="0.25">
      <c r="A1040" s="3">
        <v>30093</v>
      </c>
      <c r="B1040" s="3">
        <v>60001</v>
      </c>
      <c r="C1040" s="3">
        <f t="shared" si="16"/>
        <v>70000</v>
      </c>
      <c r="D1040" s="3" t="s">
        <v>5</v>
      </c>
    </row>
    <row r="1041" spans="1:17" ht="7.95" customHeight="1" x14ac:dyDescent="0.25">
      <c r="A1041" s="3">
        <v>29675</v>
      </c>
      <c r="B1041" s="3">
        <v>80001</v>
      </c>
      <c r="C1041" s="3">
        <f t="shared" si="16"/>
        <v>90000</v>
      </c>
      <c r="D1041" s="3" t="s">
        <v>5</v>
      </c>
    </row>
    <row r="1042" spans="1:17" ht="7.95" customHeight="1" x14ac:dyDescent="0.25">
      <c r="A1042" s="3">
        <v>29675</v>
      </c>
      <c r="B1042" s="3">
        <v>110001</v>
      </c>
      <c r="C1042" s="3">
        <f t="shared" si="16"/>
        <v>120000</v>
      </c>
      <c r="D1042" s="3" t="s">
        <v>5</v>
      </c>
    </row>
    <row r="1043" spans="1:17" ht="7.95" customHeight="1" x14ac:dyDescent="0.25">
      <c r="A1043" s="3">
        <v>29931</v>
      </c>
      <c r="B1043" s="3">
        <v>70001</v>
      </c>
      <c r="C1043" s="3">
        <f t="shared" si="16"/>
        <v>80000</v>
      </c>
      <c r="D1043" s="3" t="s">
        <v>5</v>
      </c>
      <c r="Q1043" s="4"/>
    </row>
    <row r="1044" spans="1:17" ht="7.95" customHeight="1" x14ac:dyDescent="0.25">
      <c r="A1044" s="3">
        <v>29912</v>
      </c>
      <c r="B1044" s="3">
        <v>670001</v>
      </c>
      <c r="C1044" s="3">
        <f t="shared" si="16"/>
        <v>680000</v>
      </c>
      <c r="D1044" s="3" t="s">
        <v>5</v>
      </c>
    </row>
    <row r="1045" spans="1:17" ht="7.95" customHeight="1" x14ac:dyDescent="0.25">
      <c r="A1045" s="3">
        <v>29912</v>
      </c>
      <c r="B1045" s="3">
        <v>690001</v>
      </c>
      <c r="C1045" s="3">
        <f t="shared" si="16"/>
        <v>700000</v>
      </c>
      <c r="D1045" s="3" t="s">
        <v>5</v>
      </c>
    </row>
    <row r="1046" spans="1:17" ht="7.95" customHeight="1" x14ac:dyDescent="0.25">
      <c r="A1046" s="3">
        <v>29912</v>
      </c>
      <c r="B1046" s="3">
        <v>700001</v>
      </c>
      <c r="C1046" s="3">
        <f t="shared" si="16"/>
        <v>710000</v>
      </c>
      <c r="D1046" s="3" t="s">
        <v>5</v>
      </c>
    </row>
    <row r="1047" spans="1:17" ht="7.95" customHeight="1" x14ac:dyDescent="0.25">
      <c r="A1047" s="3">
        <v>29912</v>
      </c>
      <c r="B1047" s="3">
        <v>750001</v>
      </c>
      <c r="C1047" s="3">
        <f t="shared" si="16"/>
        <v>760000</v>
      </c>
      <c r="D1047" s="3" t="s">
        <v>5</v>
      </c>
    </row>
    <row r="1048" spans="1:17" ht="7.95" customHeight="1" x14ac:dyDescent="0.25">
      <c r="A1048" s="3">
        <v>29912</v>
      </c>
      <c r="B1048" s="3">
        <v>770001</v>
      </c>
      <c r="C1048" s="3">
        <f t="shared" si="16"/>
        <v>780000</v>
      </c>
      <c r="D1048" s="3" t="s">
        <v>5</v>
      </c>
    </row>
    <row r="1049" spans="1:17" ht="7.95" customHeight="1" x14ac:dyDescent="0.25">
      <c r="A1049" s="3">
        <v>29912</v>
      </c>
      <c r="B1049" s="3">
        <v>890001</v>
      </c>
      <c r="C1049" s="3">
        <f t="shared" si="16"/>
        <v>900000</v>
      </c>
      <c r="D1049" s="3" t="s">
        <v>5</v>
      </c>
      <c r="J1049" s="4"/>
    </row>
    <row r="1050" spans="1:17" ht="7.95" customHeight="1" x14ac:dyDescent="0.25">
      <c r="A1050" s="3">
        <v>29912</v>
      </c>
      <c r="B1050" s="3">
        <v>940001</v>
      </c>
      <c r="C1050" s="3">
        <f t="shared" si="16"/>
        <v>950000</v>
      </c>
      <c r="D1050" s="3" t="s">
        <v>5</v>
      </c>
    </row>
    <row r="1051" spans="1:17" ht="7.95" customHeight="1" x14ac:dyDescent="0.25">
      <c r="A1051" s="3">
        <v>29912</v>
      </c>
      <c r="B1051" s="3">
        <v>1010001</v>
      </c>
      <c r="C1051" s="3">
        <f t="shared" si="16"/>
        <v>1020000</v>
      </c>
      <c r="D1051" s="3" t="s">
        <v>5</v>
      </c>
      <c r="J1051" s="4"/>
    </row>
    <row r="1052" spans="1:17" ht="7.95" customHeight="1" x14ac:dyDescent="0.25">
      <c r="A1052" s="3">
        <v>29912</v>
      </c>
      <c r="B1052" s="3">
        <v>1200001</v>
      </c>
      <c r="C1052" s="3">
        <f t="shared" si="16"/>
        <v>1210000</v>
      </c>
      <c r="D1052" s="3" t="s">
        <v>5</v>
      </c>
    </row>
    <row r="1053" spans="1:17" ht="7.95" customHeight="1" x14ac:dyDescent="0.25">
      <c r="A1053" s="3">
        <v>30113</v>
      </c>
      <c r="B1053" s="3">
        <v>40001</v>
      </c>
      <c r="C1053" s="3">
        <f t="shared" si="16"/>
        <v>50000</v>
      </c>
      <c r="D1053" s="3" t="s">
        <v>5</v>
      </c>
    </row>
    <row r="1054" spans="1:17" ht="7.95" customHeight="1" x14ac:dyDescent="0.25">
      <c r="A1054" s="3">
        <v>30113</v>
      </c>
      <c r="B1054" s="3">
        <v>690001</v>
      </c>
      <c r="C1054" s="3">
        <f t="shared" si="16"/>
        <v>700000</v>
      </c>
      <c r="D1054" s="3" t="s">
        <v>5</v>
      </c>
      <c r="J1054" s="4"/>
      <c r="Q1054" s="4"/>
    </row>
    <row r="1055" spans="1:17" ht="7.95" customHeight="1" x14ac:dyDescent="0.25">
      <c r="A1055" s="3">
        <v>30113</v>
      </c>
      <c r="B1055" s="3">
        <v>720001</v>
      </c>
      <c r="C1055" s="3">
        <f t="shared" si="16"/>
        <v>730000</v>
      </c>
      <c r="D1055" s="3" t="s">
        <v>5</v>
      </c>
    </row>
    <row r="1056" spans="1:17" ht="7.95" customHeight="1" x14ac:dyDescent="0.25">
      <c r="A1056" s="3">
        <v>30113</v>
      </c>
      <c r="B1056" s="3">
        <v>870001</v>
      </c>
      <c r="C1056" s="3">
        <f t="shared" si="16"/>
        <v>880000</v>
      </c>
      <c r="D1056" s="3" t="s">
        <v>5</v>
      </c>
      <c r="J1056" s="4"/>
      <c r="Q1056" s="4"/>
    </row>
    <row r="1057" spans="1:17" ht="7.95" customHeight="1" x14ac:dyDescent="0.25">
      <c r="A1057" s="3">
        <v>30113</v>
      </c>
      <c r="B1057" s="3">
        <v>1030001</v>
      </c>
      <c r="C1057" s="3">
        <f t="shared" si="16"/>
        <v>1040000</v>
      </c>
      <c r="D1057" s="3" t="s">
        <v>5</v>
      </c>
    </row>
    <row r="1058" spans="1:17" ht="7.95" customHeight="1" x14ac:dyDescent="0.25">
      <c r="A1058" s="3">
        <v>30113</v>
      </c>
      <c r="B1058" s="3">
        <v>1140001</v>
      </c>
      <c r="C1058" s="3">
        <f t="shared" si="16"/>
        <v>1150000</v>
      </c>
      <c r="D1058" s="3" t="s">
        <v>5</v>
      </c>
      <c r="J1058" s="4"/>
    </row>
    <row r="1059" spans="1:17" ht="7.95" customHeight="1" x14ac:dyDescent="0.25">
      <c r="A1059" s="3">
        <v>30200</v>
      </c>
      <c r="B1059" s="3">
        <v>70001</v>
      </c>
      <c r="C1059" s="3">
        <f t="shared" si="16"/>
        <v>80000</v>
      </c>
      <c r="D1059" s="3" t="s">
        <v>5</v>
      </c>
      <c r="J1059" s="4"/>
    </row>
    <row r="1060" spans="1:17" ht="7.95" customHeight="1" x14ac:dyDescent="0.25">
      <c r="A1060" s="3">
        <v>30200</v>
      </c>
      <c r="B1060" s="3">
        <v>250001</v>
      </c>
      <c r="C1060" s="3">
        <f t="shared" si="16"/>
        <v>260000</v>
      </c>
      <c r="D1060" s="3" t="s">
        <v>5</v>
      </c>
      <c r="J1060" s="4"/>
    </row>
    <row r="1061" spans="1:17" ht="7.95" customHeight="1" x14ac:dyDescent="0.25">
      <c r="A1061" s="3">
        <v>30200</v>
      </c>
      <c r="B1061" s="3">
        <v>270001</v>
      </c>
      <c r="C1061" s="3">
        <f t="shared" si="16"/>
        <v>280000</v>
      </c>
      <c r="D1061" s="3" t="s">
        <v>5</v>
      </c>
      <c r="J1061" s="4"/>
    </row>
    <row r="1062" spans="1:17" ht="7.95" customHeight="1" x14ac:dyDescent="0.25">
      <c r="A1062" s="3">
        <v>30200</v>
      </c>
      <c r="B1062" s="3">
        <v>360001</v>
      </c>
      <c r="C1062" s="3">
        <f t="shared" si="16"/>
        <v>370000</v>
      </c>
      <c r="D1062" s="3" t="s">
        <v>5</v>
      </c>
      <c r="J1062" s="4"/>
    </row>
    <row r="1063" spans="1:17" ht="7.95" customHeight="1" x14ac:dyDescent="0.25">
      <c r="A1063" s="3">
        <v>30221</v>
      </c>
      <c r="B1063" s="3">
        <v>150001</v>
      </c>
      <c r="C1063" s="3">
        <f t="shared" si="16"/>
        <v>160000</v>
      </c>
      <c r="D1063" s="3" t="s">
        <v>5</v>
      </c>
      <c r="F1063" s="4"/>
      <c r="J1063" s="4"/>
      <c r="M1063" s="4"/>
      <c r="Q1063" s="4"/>
    </row>
    <row r="1064" spans="1:17" ht="7.95" customHeight="1" x14ac:dyDescent="0.25">
      <c r="A1064" s="3">
        <v>30221</v>
      </c>
      <c r="B1064" s="3">
        <v>220001</v>
      </c>
      <c r="C1064" s="3">
        <f t="shared" si="16"/>
        <v>230000</v>
      </c>
      <c r="D1064" s="3" t="s">
        <v>5</v>
      </c>
      <c r="J1064" s="4"/>
      <c r="M1064" s="4"/>
      <c r="Q1064" s="4"/>
    </row>
    <row r="1065" spans="1:17" ht="7.95" customHeight="1" x14ac:dyDescent="0.25">
      <c r="A1065" s="3">
        <v>30221</v>
      </c>
      <c r="B1065" s="3">
        <v>240001</v>
      </c>
      <c r="C1065" s="3">
        <f t="shared" si="16"/>
        <v>250000</v>
      </c>
      <c r="D1065" s="3" t="s">
        <v>5</v>
      </c>
      <c r="J1065" s="4"/>
    </row>
    <row r="1066" spans="1:17" ht="7.95" customHeight="1" x14ac:dyDescent="0.25">
      <c r="A1066" s="3">
        <v>30221</v>
      </c>
      <c r="B1066" s="3">
        <v>250001</v>
      </c>
      <c r="C1066" s="3">
        <f t="shared" si="16"/>
        <v>260000</v>
      </c>
      <c r="D1066" s="3" t="s">
        <v>5</v>
      </c>
    </row>
    <row r="1067" spans="1:17" ht="7.95" customHeight="1" x14ac:dyDescent="0.25">
      <c r="A1067" s="3">
        <v>30221</v>
      </c>
      <c r="B1067" s="3">
        <v>310001</v>
      </c>
      <c r="C1067" s="3">
        <f t="shared" si="16"/>
        <v>320000</v>
      </c>
      <c r="D1067" s="3" t="s">
        <v>5</v>
      </c>
    </row>
    <row r="1068" spans="1:17" ht="7.95" customHeight="1" x14ac:dyDescent="0.25">
      <c r="A1068" s="3">
        <v>30221</v>
      </c>
      <c r="B1068" s="3">
        <v>330001</v>
      </c>
      <c r="C1068" s="3">
        <f t="shared" si="16"/>
        <v>340000</v>
      </c>
      <c r="D1068" s="3" t="s">
        <v>5</v>
      </c>
    </row>
    <row r="1069" spans="1:17" ht="7.95" customHeight="1" x14ac:dyDescent="0.25">
      <c r="A1069" s="3">
        <v>30221</v>
      </c>
      <c r="B1069" s="3">
        <v>340001</v>
      </c>
      <c r="C1069" s="3">
        <f t="shared" si="16"/>
        <v>350000</v>
      </c>
      <c r="D1069" s="3" t="s">
        <v>5</v>
      </c>
    </row>
    <row r="1070" spans="1:17" ht="7.95" customHeight="1" x14ac:dyDescent="0.25">
      <c r="A1070" s="3">
        <v>30221</v>
      </c>
      <c r="B1070" s="3">
        <v>380001</v>
      </c>
      <c r="C1070" s="3">
        <f t="shared" si="16"/>
        <v>390000</v>
      </c>
      <c r="D1070" s="3" t="s">
        <v>5</v>
      </c>
      <c r="J1070" s="4"/>
    </row>
    <row r="1071" spans="1:17" ht="7.95" customHeight="1" x14ac:dyDescent="0.25">
      <c r="A1071" s="3">
        <v>30221</v>
      </c>
      <c r="B1071" s="3">
        <v>430001</v>
      </c>
      <c r="C1071" s="3">
        <f t="shared" si="16"/>
        <v>440000</v>
      </c>
      <c r="D1071" s="3" t="s">
        <v>5</v>
      </c>
      <c r="J1071" s="4"/>
    </row>
    <row r="1072" spans="1:17" ht="7.95" customHeight="1" x14ac:dyDescent="0.25">
      <c r="A1072" s="3">
        <v>30221</v>
      </c>
      <c r="B1072" s="3">
        <v>500001</v>
      </c>
      <c r="C1072" s="3">
        <f t="shared" si="16"/>
        <v>510000</v>
      </c>
      <c r="D1072" s="3" t="s">
        <v>5</v>
      </c>
      <c r="J1072" s="4"/>
    </row>
    <row r="1073" spans="1:17" ht="7.95" customHeight="1" x14ac:dyDescent="0.25">
      <c r="A1073" s="3">
        <v>30221</v>
      </c>
      <c r="B1073" s="3">
        <v>510001</v>
      </c>
      <c r="C1073" s="3">
        <f t="shared" si="16"/>
        <v>520000</v>
      </c>
      <c r="D1073" s="3" t="s">
        <v>5</v>
      </c>
    </row>
    <row r="1074" spans="1:17" ht="7.95" customHeight="1" x14ac:dyDescent="0.25">
      <c r="A1074" s="3">
        <v>30221</v>
      </c>
      <c r="B1074" s="3">
        <v>530001</v>
      </c>
      <c r="C1074" s="3">
        <f t="shared" si="16"/>
        <v>540000</v>
      </c>
      <c r="D1074" s="3" t="s">
        <v>5</v>
      </c>
    </row>
    <row r="1075" spans="1:17" ht="7.95" customHeight="1" x14ac:dyDescent="0.25">
      <c r="A1075" s="3">
        <v>30221</v>
      </c>
      <c r="B1075" s="3">
        <v>570001</v>
      </c>
      <c r="C1075" s="3">
        <f t="shared" si="16"/>
        <v>580000</v>
      </c>
      <c r="D1075" s="3" t="s">
        <v>5</v>
      </c>
      <c r="F1075" s="4"/>
      <c r="J1075" s="4"/>
      <c r="M1075" s="4"/>
      <c r="Q1075" s="4"/>
    </row>
    <row r="1076" spans="1:17" ht="7.95" customHeight="1" x14ac:dyDescent="0.25">
      <c r="A1076" s="3">
        <v>30221</v>
      </c>
      <c r="B1076" s="3">
        <v>600001</v>
      </c>
      <c r="C1076" s="3">
        <f t="shared" si="16"/>
        <v>610000</v>
      </c>
      <c r="D1076" s="3" t="s">
        <v>5</v>
      </c>
      <c r="J1076" s="4"/>
    </row>
    <row r="1077" spans="1:17" ht="7.95" customHeight="1" x14ac:dyDescent="0.25">
      <c r="A1077" s="3">
        <v>30221</v>
      </c>
      <c r="B1077" s="3">
        <v>610001</v>
      </c>
      <c r="C1077" s="3">
        <f t="shared" si="16"/>
        <v>620000</v>
      </c>
      <c r="D1077" s="3" t="s">
        <v>5</v>
      </c>
    </row>
    <row r="1078" spans="1:17" ht="7.95" customHeight="1" x14ac:dyDescent="0.25">
      <c r="A1078" s="3">
        <v>30221</v>
      </c>
      <c r="B1078" s="3">
        <v>620001</v>
      </c>
      <c r="C1078" s="3">
        <f t="shared" si="16"/>
        <v>630000</v>
      </c>
      <c r="D1078" s="3" t="s">
        <v>5</v>
      </c>
      <c r="J1078" s="4"/>
    </row>
    <row r="1079" spans="1:17" ht="7.95" customHeight="1" x14ac:dyDescent="0.25">
      <c r="A1079" s="3">
        <v>30221</v>
      </c>
      <c r="B1079" s="3">
        <v>630001</v>
      </c>
      <c r="C1079" s="3">
        <f t="shared" si="16"/>
        <v>640000</v>
      </c>
      <c r="D1079" s="3" t="s">
        <v>5</v>
      </c>
      <c r="J1079" s="4"/>
    </row>
    <row r="1080" spans="1:17" ht="7.95" customHeight="1" x14ac:dyDescent="0.25">
      <c r="A1080" s="3">
        <v>30221</v>
      </c>
      <c r="B1080" s="3">
        <v>640001</v>
      </c>
      <c r="C1080" s="3">
        <f t="shared" si="16"/>
        <v>650000</v>
      </c>
      <c r="D1080" s="3" t="s">
        <v>5</v>
      </c>
      <c r="J1080" s="4"/>
    </row>
    <row r="1081" spans="1:17" ht="7.95" customHeight="1" x14ac:dyDescent="0.25">
      <c r="A1081" s="3">
        <v>30221</v>
      </c>
      <c r="B1081" s="3">
        <v>650001</v>
      </c>
      <c r="C1081" s="3">
        <f t="shared" si="16"/>
        <v>660000</v>
      </c>
      <c r="D1081" s="3" t="s">
        <v>5</v>
      </c>
    </row>
    <row r="1082" spans="1:17" ht="7.95" customHeight="1" x14ac:dyDescent="0.25">
      <c r="A1082" s="3">
        <v>30221</v>
      </c>
      <c r="B1082" s="3">
        <v>660001</v>
      </c>
      <c r="C1082" s="3">
        <f t="shared" si="16"/>
        <v>670000</v>
      </c>
      <c r="D1082" s="3" t="s">
        <v>5</v>
      </c>
      <c r="J1082" s="4"/>
    </row>
    <row r="1083" spans="1:17" ht="7.95" customHeight="1" x14ac:dyDescent="0.25">
      <c r="A1083" s="3">
        <v>30221</v>
      </c>
      <c r="B1083" s="3">
        <v>680001</v>
      </c>
      <c r="C1083" s="3">
        <f t="shared" si="16"/>
        <v>690000</v>
      </c>
      <c r="D1083" s="3" t="s">
        <v>5</v>
      </c>
      <c r="J1083" s="4"/>
    </row>
    <row r="1084" spans="1:17" ht="7.95" customHeight="1" x14ac:dyDescent="0.25">
      <c r="A1084" s="3">
        <v>30221</v>
      </c>
      <c r="B1084" s="3">
        <v>730001</v>
      </c>
      <c r="C1084" s="3">
        <f t="shared" si="16"/>
        <v>740000</v>
      </c>
      <c r="D1084" s="3" t="s">
        <v>5</v>
      </c>
      <c r="J1084" s="4"/>
    </row>
    <row r="1085" spans="1:17" ht="7.95" customHeight="1" x14ac:dyDescent="0.25">
      <c r="A1085" s="3">
        <v>30221</v>
      </c>
      <c r="B1085" s="3">
        <v>750001</v>
      </c>
      <c r="C1085" s="3">
        <f t="shared" si="16"/>
        <v>760000</v>
      </c>
      <c r="D1085" s="3" t="s">
        <v>5</v>
      </c>
      <c r="J1085" s="4"/>
    </row>
    <row r="1086" spans="1:17" ht="7.95" customHeight="1" x14ac:dyDescent="0.25">
      <c r="A1086" s="3">
        <v>30221</v>
      </c>
      <c r="B1086" s="3">
        <v>820001</v>
      </c>
      <c r="C1086" s="3">
        <f t="shared" si="16"/>
        <v>830000</v>
      </c>
      <c r="D1086" s="3" t="s">
        <v>5</v>
      </c>
      <c r="F1086" s="4"/>
      <c r="J1086" s="4"/>
      <c r="M1086" s="4"/>
      <c r="Q1086" s="4"/>
    </row>
    <row r="1087" spans="1:17" ht="7.95" customHeight="1" x14ac:dyDescent="0.25">
      <c r="A1087" s="3">
        <v>30221</v>
      </c>
      <c r="B1087" s="3">
        <v>830001</v>
      </c>
      <c r="C1087" s="3">
        <f t="shared" si="16"/>
        <v>840000</v>
      </c>
      <c r="D1087" s="3" t="s">
        <v>5</v>
      </c>
      <c r="J1087" s="4"/>
    </row>
    <row r="1088" spans="1:17" ht="7.95" customHeight="1" x14ac:dyDescent="0.25">
      <c r="A1088" s="3">
        <v>30221</v>
      </c>
      <c r="B1088" s="3">
        <v>890001</v>
      </c>
      <c r="C1088" s="3">
        <f t="shared" si="16"/>
        <v>900000</v>
      </c>
      <c r="D1088" s="3" t="s">
        <v>5</v>
      </c>
      <c r="J1088" s="4"/>
      <c r="M1088" s="4"/>
      <c r="Q1088" s="4"/>
    </row>
    <row r="1089" spans="1:17" ht="7.95" customHeight="1" x14ac:dyDescent="0.25">
      <c r="A1089" s="3">
        <v>30221</v>
      </c>
      <c r="B1089" s="3">
        <v>900001</v>
      </c>
      <c r="C1089" s="3">
        <f t="shared" si="16"/>
        <v>910000</v>
      </c>
      <c r="D1089" s="3" t="s">
        <v>5</v>
      </c>
    </row>
    <row r="1090" spans="1:17" ht="7.95" customHeight="1" x14ac:dyDescent="0.25">
      <c r="A1090" s="3">
        <v>30221</v>
      </c>
      <c r="B1090" s="3">
        <v>930001</v>
      </c>
      <c r="C1090" s="3">
        <f t="shared" si="16"/>
        <v>940000</v>
      </c>
      <c r="D1090" s="3" t="s">
        <v>5</v>
      </c>
    </row>
    <row r="1091" spans="1:17" ht="7.95" customHeight="1" x14ac:dyDescent="0.25">
      <c r="A1091" s="3">
        <v>30221</v>
      </c>
      <c r="B1091" s="3">
        <v>950001</v>
      </c>
      <c r="C1091" s="3">
        <f t="shared" si="16"/>
        <v>960000</v>
      </c>
      <c r="D1091" s="3" t="s">
        <v>5</v>
      </c>
    </row>
    <row r="1092" spans="1:17" ht="7.95" customHeight="1" x14ac:dyDescent="0.25">
      <c r="A1092" s="3">
        <v>30221</v>
      </c>
      <c r="B1092" s="3">
        <v>960001</v>
      </c>
      <c r="C1092" s="3">
        <f t="shared" ref="C1092:C1155" si="17">B1092+9999</f>
        <v>970000</v>
      </c>
      <c r="D1092" s="3" t="s">
        <v>5</v>
      </c>
    </row>
    <row r="1093" spans="1:17" ht="7.95" customHeight="1" x14ac:dyDescent="0.25">
      <c r="A1093" s="3">
        <v>30221</v>
      </c>
      <c r="B1093" s="3">
        <v>970001</v>
      </c>
      <c r="C1093" s="3">
        <f t="shared" si="17"/>
        <v>980000</v>
      </c>
      <c r="D1093" s="3" t="s">
        <v>5</v>
      </c>
    </row>
    <row r="1094" spans="1:17" ht="7.95" customHeight="1" x14ac:dyDescent="0.25">
      <c r="A1094" s="3">
        <v>30221</v>
      </c>
      <c r="B1094" s="3">
        <v>980001</v>
      </c>
      <c r="C1094" s="3">
        <f t="shared" si="17"/>
        <v>990000</v>
      </c>
      <c r="D1094" s="3" t="s">
        <v>5</v>
      </c>
    </row>
    <row r="1095" spans="1:17" ht="7.95" customHeight="1" x14ac:dyDescent="0.25">
      <c r="A1095" s="3">
        <v>30221</v>
      </c>
      <c r="B1095" s="3">
        <v>1000001</v>
      </c>
      <c r="C1095" s="3">
        <f t="shared" si="17"/>
        <v>1010000</v>
      </c>
      <c r="D1095" s="3" t="s">
        <v>5</v>
      </c>
      <c r="F1095" s="4"/>
      <c r="J1095" s="4"/>
      <c r="M1095" s="4"/>
      <c r="Q1095" s="4"/>
    </row>
    <row r="1096" spans="1:17" ht="7.95" customHeight="1" x14ac:dyDescent="0.25">
      <c r="A1096" s="3">
        <v>30221</v>
      </c>
      <c r="B1096" s="3">
        <v>1040001</v>
      </c>
      <c r="C1096" s="3">
        <f t="shared" si="17"/>
        <v>1050000</v>
      </c>
      <c r="D1096" s="3" t="s">
        <v>5</v>
      </c>
      <c r="J1096" s="4"/>
    </row>
    <row r="1097" spans="1:17" ht="7.95" customHeight="1" x14ac:dyDescent="0.25">
      <c r="A1097" s="3">
        <v>30221</v>
      </c>
      <c r="B1097" s="3">
        <v>1070001</v>
      </c>
      <c r="C1097" s="3">
        <f t="shared" si="17"/>
        <v>1080000</v>
      </c>
      <c r="D1097" s="3" t="s">
        <v>5</v>
      </c>
      <c r="J1097" s="4"/>
    </row>
    <row r="1098" spans="1:17" ht="7.95" customHeight="1" x14ac:dyDescent="0.25">
      <c r="A1098" s="3">
        <v>30221</v>
      </c>
      <c r="B1098" s="3">
        <v>1150001</v>
      </c>
      <c r="C1098" s="3">
        <f t="shared" si="17"/>
        <v>1160000</v>
      </c>
      <c r="D1098" s="3" t="s">
        <v>5</v>
      </c>
      <c r="F1098" s="4"/>
      <c r="J1098" s="4"/>
    </row>
    <row r="1099" spans="1:17" ht="7.95" customHeight="1" x14ac:dyDescent="0.25">
      <c r="A1099" s="3">
        <v>30221</v>
      </c>
      <c r="B1099" s="3">
        <v>1170001</v>
      </c>
      <c r="C1099" s="3">
        <f t="shared" si="17"/>
        <v>1180000</v>
      </c>
      <c r="D1099" s="3" t="s">
        <v>5</v>
      </c>
    </row>
    <row r="1100" spans="1:17" ht="7.95" customHeight="1" x14ac:dyDescent="0.25">
      <c r="A1100" s="3">
        <v>30221</v>
      </c>
      <c r="B1100" s="3">
        <v>1230001</v>
      </c>
      <c r="C1100" s="3">
        <f t="shared" si="17"/>
        <v>1240000</v>
      </c>
      <c r="D1100" s="3" t="s">
        <v>5</v>
      </c>
    </row>
    <row r="1101" spans="1:17" ht="7.95" customHeight="1" x14ac:dyDescent="0.25">
      <c r="A1101" s="3">
        <v>30221</v>
      </c>
      <c r="B1101" s="3">
        <v>1250001</v>
      </c>
      <c r="C1101" s="3">
        <f t="shared" si="17"/>
        <v>1260000</v>
      </c>
      <c r="D1101" s="3" t="s">
        <v>5</v>
      </c>
      <c r="Q1101" s="4"/>
    </row>
    <row r="1102" spans="1:17" ht="7.95" customHeight="1" x14ac:dyDescent="0.25">
      <c r="A1102" s="3">
        <v>30221</v>
      </c>
      <c r="B1102" s="3">
        <v>1270001</v>
      </c>
      <c r="C1102" s="3">
        <f t="shared" si="17"/>
        <v>1280000</v>
      </c>
      <c r="D1102" s="3" t="s">
        <v>5</v>
      </c>
      <c r="J1102" s="4"/>
    </row>
    <row r="1103" spans="1:17" ht="7.95" customHeight="1" x14ac:dyDescent="0.25">
      <c r="A1103" s="3">
        <v>30221</v>
      </c>
      <c r="B1103" s="3">
        <v>1290001</v>
      </c>
      <c r="C1103" s="3">
        <f t="shared" si="17"/>
        <v>1300000</v>
      </c>
      <c r="D1103" s="3" t="s">
        <v>5</v>
      </c>
    </row>
    <row r="1104" spans="1:17" ht="7.95" customHeight="1" x14ac:dyDescent="0.25">
      <c r="A1104" s="3">
        <v>30221</v>
      </c>
      <c r="B1104" s="3">
        <v>1310001</v>
      </c>
      <c r="C1104" s="3">
        <f t="shared" si="17"/>
        <v>1320000</v>
      </c>
      <c r="D1104" s="3" t="s">
        <v>5</v>
      </c>
    </row>
    <row r="1105" spans="1:17" ht="7.95" customHeight="1" x14ac:dyDescent="0.25">
      <c r="A1105" s="3">
        <v>30221</v>
      </c>
      <c r="B1105" s="3">
        <v>1400001</v>
      </c>
      <c r="C1105" s="3">
        <f t="shared" si="17"/>
        <v>1410000</v>
      </c>
      <c r="D1105" s="3" t="s">
        <v>5</v>
      </c>
    </row>
    <row r="1106" spans="1:17" ht="7.95" customHeight="1" x14ac:dyDescent="0.25">
      <c r="A1106" s="3">
        <v>30221</v>
      </c>
      <c r="B1106" s="3">
        <v>1430001</v>
      </c>
      <c r="C1106" s="3">
        <f t="shared" si="17"/>
        <v>1440000</v>
      </c>
      <c r="D1106" s="3" t="s">
        <v>5</v>
      </c>
      <c r="J1106" s="4"/>
    </row>
    <row r="1107" spans="1:17" ht="7.95" customHeight="1" x14ac:dyDescent="0.25">
      <c r="A1107" s="3">
        <v>30221</v>
      </c>
      <c r="B1107" s="3">
        <v>1440001</v>
      </c>
      <c r="C1107" s="3">
        <f t="shared" si="17"/>
        <v>1450000</v>
      </c>
      <c r="D1107" s="3" t="s">
        <v>5</v>
      </c>
    </row>
    <row r="1108" spans="1:17" ht="7.95" customHeight="1" x14ac:dyDescent="0.25">
      <c r="A1108" s="3">
        <v>30221</v>
      </c>
      <c r="B1108" s="3">
        <v>1460001</v>
      </c>
      <c r="C1108" s="3">
        <f t="shared" si="17"/>
        <v>1470000</v>
      </c>
      <c r="D1108" s="3" t="s">
        <v>5</v>
      </c>
    </row>
    <row r="1109" spans="1:17" ht="7.95" customHeight="1" x14ac:dyDescent="0.25">
      <c r="A1109" s="3">
        <v>30221</v>
      </c>
      <c r="B1109" s="3">
        <v>1470001</v>
      </c>
      <c r="C1109" s="3">
        <f t="shared" si="17"/>
        <v>1480000</v>
      </c>
      <c r="D1109" s="3" t="s">
        <v>5</v>
      </c>
      <c r="F1109" s="4"/>
      <c r="J1109" s="4"/>
      <c r="K1109" s="4"/>
      <c r="M1109" s="4"/>
      <c r="Q1109" s="4"/>
    </row>
    <row r="1110" spans="1:17" ht="7.95" customHeight="1" x14ac:dyDescent="0.25">
      <c r="A1110" s="3">
        <v>30221</v>
      </c>
      <c r="B1110" s="3">
        <v>1500001</v>
      </c>
      <c r="C1110" s="3">
        <f t="shared" si="17"/>
        <v>1510000</v>
      </c>
      <c r="D1110" s="3" t="s">
        <v>5</v>
      </c>
    </row>
    <row r="1111" spans="1:17" ht="7.95" customHeight="1" x14ac:dyDescent="0.25">
      <c r="A1111" s="3">
        <v>30221</v>
      </c>
      <c r="B1111" s="3">
        <v>1530001</v>
      </c>
      <c r="C1111" s="3">
        <f t="shared" si="17"/>
        <v>1540000</v>
      </c>
      <c r="D1111" s="3" t="s">
        <v>5</v>
      </c>
      <c r="J1111" s="4"/>
      <c r="Q1111" s="4"/>
    </row>
    <row r="1112" spans="1:17" ht="7.95" customHeight="1" x14ac:dyDescent="0.25">
      <c r="A1112" s="3">
        <v>30221</v>
      </c>
      <c r="B1112" s="3">
        <v>1540001</v>
      </c>
      <c r="C1112" s="3">
        <f t="shared" si="17"/>
        <v>1550000</v>
      </c>
      <c r="D1112" s="3" t="s">
        <v>5</v>
      </c>
      <c r="F1112" s="4"/>
      <c r="J1112" s="4"/>
      <c r="M1112" s="4"/>
      <c r="Q1112" s="4"/>
    </row>
    <row r="1113" spans="1:17" ht="7.95" customHeight="1" x14ac:dyDescent="0.25">
      <c r="A1113" s="3">
        <v>30221</v>
      </c>
      <c r="B1113" s="3">
        <v>1560001</v>
      </c>
      <c r="C1113" s="3">
        <f t="shared" si="17"/>
        <v>1570000</v>
      </c>
      <c r="D1113" s="3" t="s">
        <v>5</v>
      </c>
      <c r="F1113" s="4"/>
      <c r="J1113" s="4"/>
      <c r="M1113" s="4"/>
      <c r="Q1113" s="4"/>
    </row>
    <row r="1114" spans="1:17" ht="7.95" customHeight="1" x14ac:dyDescent="0.25">
      <c r="A1114" s="3">
        <v>30221</v>
      </c>
      <c r="B1114" s="3">
        <v>1580001</v>
      </c>
      <c r="C1114" s="3">
        <f t="shared" si="17"/>
        <v>1590000</v>
      </c>
      <c r="D1114" s="3" t="s">
        <v>5</v>
      </c>
    </row>
    <row r="1115" spans="1:17" ht="7.95" customHeight="1" x14ac:dyDescent="0.25">
      <c r="A1115" s="3">
        <v>30221</v>
      </c>
      <c r="B1115" s="3">
        <v>1630001</v>
      </c>
      <c r="C1115" s="3">
        <f t="shared" si="17"/>
        <v>1640000</v>
      </c>
      <c r="D1115" s="3" t="s">
        <v>5</v>
      </c>
    </row>
    <row r="1116" spans="1:17" ht="7.95" customHeight="1" x14ac:dyDescent="0.25">
      <c r="A1116" s="3">
        <v>30221</v>
      </c>
      <c r="B1116" s="3">
        <v>1680001</v>
      </c>
      <c r="C1116" s="3">
        <f t="shared" si="17"/>
        <v>1690000</v>
      </c>
      <c r="D1116" s="3" t="s">
        <v>5</v>
      </c>
      <c r="Q1116" s="4"/>
    </row>
    <row r="1117" spans="1:17" ht="7.95" customHeight="1" x14ac:dyDescent="0.25">
      <c r="A1117" s="3">
        <v>30221</v>
      </c>
      <c r="B1117" s="3">
        <v>1690001</v>
      </c>
      <c r="C1117" s="3">
        <f t="shared" si="17"/>
        <v>1700000</v>
      </c>
      <c r="D1117" s="3" t="s">
        <v>5</v>
      </c>
      <c r="J1117" s="4"/>
    </row>
    <row r="1118" spans="1:17" ht="7.95" customHeight="1" x14ac:dyDescent="0.25">
      <c r="A1118" s="3">
        <v>30221</v>
      </c>
      <c r="B1118" s="3">
        <v>1720001</v>
      </c>
      <c r="C1118" s="3">
        <f t="shared" si="17"/>
        <v>1730000</v>
      </c>
      <c r="D1118" s="3" t="s">
        <v>5</v>
      </c>
    </row>
    <row r="1119" spans="1:17" ht="7.95" customHeight="1" x14ac:dyDescent="0.25">
      <c r="A1119" s="3">
        <v>30221</v>
      </c>
      <c r="B1119" s="3">
        <v>1740001</v>
      </c>
      <c r="C1119" s="3">
        <f t="shared" si="17"/>
        <v>1750000</v>
      </c>
      <c r="D1119" s="3" t="s">
        <v>5</v>
      </c>
      <c r="J1119" s="4"/>
    </row>
    <row r="1120" spans="1:17" ht="7.95" customHeight="1" x14ac:dyDescent="0.25">
      <c r="A1120" s="3">
        <v>30221</v>
      </c>
      <c r="B1120" s="3">
        <v>1750001</v>
      </c>
      <c r="C1120" s="3">
        <f t="shared" si="17"/>
        <v>1760000</v>
      </c>
      <c r="D1120" s="3" t="s">
        <v>5</v>
      </c>
      <c r="J1120" s="4"/>
    </row>
    <row r="1121" spans="1:17" ht="7.95" customHeight="1" x14ac:dyDescent="0.25">
      <c r="A1121" s="3">
        <v>30221</v>
      </c>
      <c r="B1121" s="3">
        <v>1770001</v>
      </c>
      <c r="C1121" s="3">
        <f t="shared" si="17"/>
        <v>1780000</v>
      </c>
      <c r="D1121" s="3" t="s">
        <v>5</v>
      </c>
      <c r="J1121" s="4"/>
    </row>
    <row r="1122" spans="1:17" ht="7.95" customHeight="1" x14ac:dyDescent="0.25">
      <c r="A1122" s="3">
        <v>30221</v>
      </c>
      <c r="B1122" s="3">
        <v>1780001</v>
      </c>
      <c r="C1122" s="3">
        <f t="shared" si="17"/>
        <v>1790000</v>
      </c>
      <c r="D1122" s="3" t="s">
        <v>5</v>
      </c>
      <c r="J1122" s="4"/>
    </row>
    <row r="1123" spans="1:17" ht="7.95" customHeight="1" x14ac:dyDescent="0.25">
      <c r="A1123" s="3">
        <v>30221</v>
      </c>
      <c r="B1123" s="3">
        <v>1790001</v>
      </c>
      <c r="C1123" s="3">
        <f t="shared" si="17"/>
        <v>1800000</v>
      </c>
      <c r="D1123" s="3" t="s">
        <v>5</v>
      </c>
      <c r="J1123" s="4"/>
    </row>
    <row r="1124" spans="1:17" ht="7.95" customHeight="1" x14ac:dyDescent="0.25">
      <c r="A1124" s="3">
        <v>30221</v>
      </c>
      <c r="B1124" s="3">
        <v>1800001</v>
      </c>
      <c r="C1124" s="3">
        <f t="shared" si="17"/>
        <v>1810000</v>
      </c>
      <c r="D1124" s="3" t="s">
        <v>5</v>
      </c>
      <c r="J1124" s="4"/>
    </row>
    <row r="1125" spans="1:17" ht="7.95" customHeight="1" x14ac:dyDescent="0.25">
      <c r="A1125" s="3">
        <v>30221</v>
      </c>
      <c r="B1125" s="3">
        <v>1840001</v>
      </c>
      <c r="C1125" s="3">
        <f t="shared" si="17"/>
        <v>1850000</v>
      </c>
      <c r="D1125" s="3" t="s">
        <v>5</v>
      </c>
      <c r="J1125" s="4"/>
    </row>
    <row r="1126" spans="1:17" ht="7.95" customHeight="1" x14ac:dyDescent="0.25">
      <c r="A1126" s="3">
        <v>30221</v>
      </c>
      <c r="B1126" s="3">
        <v>1860001</v>
      </c>
      <c r="C1126" s="3">
        <f t="shared" si="17"/>
        <v>1870000</v>
      </c>
      <c r="D1126" s="3" t="s">
        <v>5</v>
      </c>
      <c r="J1126" s="4"/>
      <c r="Q1126" s="4"/>
    </row>
    <row r="1127" spans="1:17" ht="7.95" customHeight="1" x14ac:dyDescent="0.25">
      <c r="A1127" s="3">
        <v>30221</v>
      </c>
      <c r="B1127" s="3">
        <v>1940001</v>
      </c>
      <c r="C1127" s="3">
        <f t="shared" si="17"/>
        <v>1950000</v>
      </c>
      <c r="D1127" s="3" t="s">
        <v>5</v>
      </c>
      <c r="J1127" s="4"/>
    </row>
    <row r="1128" spans="1:17" ht="7.95" customHeight="1" x14ac:dyDescent="0.25">
      <c r="A1128" s="3">
        <v>30221</v>
      </c>
      <c r="B1128" s="3">
        <v>2060001</v>
      </c>
      <c r="C1128" s="3">
        <f t="shared" si="17"/>
        <v>2070000</v>
      </c>
      <c r="D1128" s="3" t="s">
        <v>5</v>
      </c>
      <c r="J1128" s="4"/>
      <c r="Q1128" s="4"/>
    </row>
    <row r="1129" spans="1:17" ht="7.95" customHeight="1" x14ac:dyDescent="0.25">
      <c r="A1129" s="3">
        <v>30221</v>
      </c>
      <c r="B1129" s="3">
        <v>2090001</v>
      </c>
      <c r="C1129" s="3">
        <f t="shared" si="17"/>
        <v>2100000</v>
      </c>
      <c r="D1129" s="3" t="s">
        <v>5</v>
      </c>
      <c r="J1129" s="4"/>
    </row>
    <row r="1130" spans="1:17" ht="7.95" customHeight="1" x14ac:dyDescent="0.25">
      <c r="A1130" s="3">
        <v>30221</v>
      </c>
      <c r="B1130" s="3">
        <v>2120001</v>
      </c>
      <c r="C1130" s="3">
        <f t="shared" si="17"/>
        <v>2130000</v>
      </c>
      <c r="D1130" s="3" t="s">
        <v>5</v>
      </c>
      <c r="J1130" s="4"/>
    </row>
    <row r="1131" spans="1:17" ht="7.95" customHeight="1" x14ac:dyDescent="0.25">
      <c r="A1131" s="3">
        <v>30221</v>
      </c>
      <c r="B1131" s="3">
        <v>2130001</v>
      </c>
      <c r="C1131" s="3">
        <f t="shared" si="17"/>
        <v>2140000</v>
      </c>
      <c r="D1131" s="3" t="s">
        <v>5</v>
      </c>
    </row>
    <row r="1132" spans="1:17" ht="7.95" customHeight="1" x14ac:dyDescent="0.25">
      <c r="A1132" s="3">
        <v>30097</v>
      </c>
      <c r="B1132" s="3">
        <v>190001</v>
      </c>
      <c r="C1132" s="3">
        <f t="shared" si="17"/>
        <v>200000</v>
      </c>
      <c r="D1132" s="3" t="s">
        <v>5</v>
      </c>
      <c r="J1132" s="4"/>
    </row>
    <row r="1133" spans="1:17" ht="7.95" customHeight="1" x14ac:dyDescent="0.25">
      <c r="A1133" s="3">
        <v>29623</v>
      </c>
      <c r="B1133" s="3">
        <v>60001</v>
      </c>
      <c r="C1133" s="3">
        <f t="shared" si="17"/>
        <v>70000</v>
      </c>
      <c r="D1133" s="3" t="s">
        <v>5</v>
      </c>
      <c r="J1133" s="4"/>
    </row>
    <row r="1134" spans="1:17" ht="7.95" customHeight="1" x14ac:dyDescent="0.25">
      <c r="A1134" s="3">
        <v>29623</v>
      </c>
      <c r="B1134" s="3">
        <v>180001</v>
      </c>
      <c r="C1134" s="3">
        <f t="shared" si="17"/>
        <v>190000</v>
      </c>
      <c r="D1134" s="3" t="s">
        <v>5</v>
      </c>
    </row>
    <row r="1135" spans="1:17" ht="7.95" customHeight="1" x14ac:dyDescent="0.25">
      <c r="A1135" s="3">
        <v>29711</v>
      </c>
      <c r="B1135" s="3">
        <v>60001</v>
      </c>
      <c r="C1135" s="3">
        <f t="shared" si="17"/>
        <v>70000</v>
      </c>
      <c r="D1135" s="3" t="s">
        <v>5</v>
      </c>
      <c r="J1135" s="4"/>
    </row>
    <row r="1136" spans="1:17" ht="7.95" customHeight="1" x14ac:dyDescent="0.25">
      <c r="A1136" s="3">
        <v>29615</v>
      </c>
      <c r="B1136" s="3">
        <v>20001</v>
      </c>
      <c r="C1136" s="3">
        <f t="shared" si="17"/>
        <v>30000</v>
      </c>
      <c r="D1136" s="3" t="s">
        <v>5</v>
      </c>
    </row>
    <row r="1137" spans="1:10" ht="7.95" customHeight="1" x14ac:dyDescent="0.25">
      <c r="A1137" s="3">
        <v>30105</v>
      </c>
      <c r="B1137" s="3">
        <v>240001</v>
      </c>
      <c r="C1137" s="3">
        <f t="shared" si="17"/>
        <v>250000</v>
      </c>
      <c r="D1137" s="3" t="s">
        <v>5</v>
      </c>
    </row>
    <row r="1138" spans="1:10" ht="7.95" customHeight="1" x14ac:dyDescent="0.25">
      <c r="A1138" s="3">
        <v>30218</v>
      </c>
      <c r="B1138" s="3">
        <v>50001</v>
      </c>
      <c r="C1138" s="3">
        <f t="shared" si="17"/>
        <v>60000</v>
      </c>
      <c r="D1138" s="3" t="s">
        <v>5</v>
      </c>
      <c r="J1138" s="4"/>
    </row>
    <row r="1139" spans="1:10" ht="7.95" customHeight="1" x14ac:dyDescent="0.25">
      <c r="A1139" s="3">
        <v>30218</v>
      </c>
      <c r="B1139" s="3">
        <v>290001</v>
      </c>
      <c r="C1139" s="3">
        <f t="shared" si="17"/>
        <v>300000</v>
      </c>
      <c r="D1139" s="3" t="s">
        <v>5</v>
      </c>
    </row>
    <row r="1140" spans="1:10" ht="7.95" customHeight="1" x14ac:dyDescent="0.25">
      <c r="A1140" s="3">
        <v>30218</v>
      </c>
      <c r="B1140" s="3">
        <v>380001</v>
      </c>
      <c r="C1140" s="3">
        <f t="shared" si="17"/>
        <v>390000</v>
      </c>
      <c r="D1140" s="3" t="s">
        <v>5</v>
      </c>
    </row>
    <row r="1141" spans="1:10" ht="7.95" customHeight="1" x14ac:dyDescent="0.25">
      <c r="A1141" s="3">
        <v>30218</v>
      </c>
      <c r="B1141" s="3">
        <v>750001</v>
      </c>
      <c r="C1141" s="3">
        <f t="shared" si="17"/>
        <v>760000</v>
      </c>
      <c r="D1141" s="3" t="s">
        <v>5</v>
      </c>
    </row>
    <row r="1142" spans="1:10" ht="7.95" customHeight="1" x14ac:dyDescent="0.25">
      <c r="A1142" s="3">
        <v>29983</v>
      </c>
      <c r="B1142" s="3">
        <v>610001</v>
      </c>
      <c r="C1142" s="3">
        <f t="shared" si="17"/>
        <v>620000</v>
      </c>
      <c r="D1142" s="3" t="s">
        <v>5</v>
      </c>
    </row>
    <row r="1143" spans="1:10" ht="7.95" customHeight="1" x14ac:dyDescent="0.25">
      <c r="A1143" s="3">
        <v>29983</v>
      </c>
      <c r="B1143" s="3">
        <v>700001</v>
      </c>
      <c r="C1143" s="3">
        <f t="shared" si="17"/>
        <v>710000</v>
      </c>
      <c r="D1143" s="3" t="s">
        <v>5</v>
      </c>
    </row>
    <row r="1144" spans="1:10" ht="7.95" customHeight="1" x14ac:dyDescent="0.25">
      <c r="A1144" s="3">
        <v>29983</v>
      </c>
      <c r="B1144" s="3">
        <v>960001</v>
      </c>
      <c r="C1144" s="3">
        <f t="shared" si="17"/>
        <v>970000</v>
      </c>
      <c r="D1144" s="3" t="s">
        <v>5</v>
      </c>
      <c r="J1144" s="4"/>
    </row>
    <row r="1145" spans="1:10" ht="7.95" customHeight="1" x14ac:dyDescent="0.25">
      <c r="A1145" s="3">
        <v>29983</v>
      </c>
      <c r="B1145" s="3">
        <v>1030001</v>
      </c>
      <c r="C1145" s="3">
        <f t="shared" si="17"/>
        <v>1040000</v>
      </c>
      <c r="D1145" s="3" t="s">
        <v>5</v>
      </c>
    </row>
    <row r="1146" spans="1:10" ht="7.95" customHeight="1" x14ac:dyDescent="0.25">
      <c r="A1146" s="3">
        <v>29983</v>
      </c>
      <c r="B1146" s="3">
        <v>1050001</v>
      </c>
      <c r="C1146" s="3">
        <f t="shared" si="17"/>
        <v>1060000</v>
      </c>
      <c r="D1146" s="3" t="s">
        <v>5</v>
      </c>
    </row>
    <row r="1147" spans="1:10" ht="7.95" customHeight="1" x14ac:dyDescent="0.25">
      <c r="A1147" s="3">
        <v>29983</v>
      </c>
      <c r="B1147" s="3">
        <v>1070001</v>
      </c>
      <c r="C1147" s="3">
        <f t="shared" si="17"/>
        <v>1080000</v>
      </c>
      <c r="D1147" s="3" t="s">
        <v>5</v>
      </c>
    </row>
    <row r="1148" spans="1:10" ht="7.95" customHeight="1" x14ac:dyDescent="0.25">
      <c r="A1148" s="3">
        <v>29983</v>
      </c>
      <c r="B1148" s="3">
        <v>1090001</v>
      </c>
      <c r="C1148" s="3">
        <f t="shared" si="17"/>
        <v>1100000</v>
      </c>
      <c r="D1148" s="3" t="s">
        <v>5</v>
      </c>
      <c r="J1148" s="4"/>
    </row>
    <row r="1149" spans="1:10" ht="7.95" customHeight="1" x14ac:dyDescent="0.25">
      <c r="A1149" s="3">
        <v>29799</v>
      </c>
      <c r="B1149" s="3">
        <v>120001</v>
      </c>
      <c r="C1149" s="3">
        <f t="shared" si="17"/>
        <v>130000</v>
      </c>
      <c r="D1149" s="3" t="s">
        <v>5</v>
      </c>
    </row>
    <row r="1150" spans="1:10" ht="7.95" customHeight="1" x14ac:dyDescent="0.25">
      <c r="A1150" s="3">
        <v>29799</v>
      </c>
      <c r="B1150" s="3">
        <v>360001</v>
      </c>
      <c r="C1150" s="3">
        <f t="shared" si="17"/>
        <v>370000</v>
      </c>
      <c r="D1150" s="3" t="s">
        <v>5</v>
      </c>
      <c r="J1150" s="4"/>
    </row>
    <row r="1151" spans="1:10" ht="7.95" customHeight="1" x14ac:dyDescent="0.25">
      <c r="A1151" s="3">
        <v>29799</v>
      </c>
      <c r="B1151" s="3">
        <v>370001</v>
      </c>
      <c r="C1151" s="3">
        <f t="shared" si="17"/>
        <v>380000</v>
      </c>
      <c r="D1151" s="3" t="s">
        <v>5</v>
      </c>
    </row>
    <row r="1152" spans="1:10" ht="7.95" customHeight="1" x14ac:dyDescent="0.25">
      <c r="A1152" s="3">
        <v>29799</v>
      </c>
      <c r="B1152" s="3">
        <v>460001</v>
      </c>
      <c r="C1152" s="3">
        <f t="shared" si="17"/>
        <v>470000</v>
      </c>
      <c r="D1152" s="3" t="s">
        <v>5</v>
      </c>
    </row>
    <row r="1153" spans="1:17" ht="7.95" customHeight="1" x14ac:dyDescent="0.25">
      <c r="A1153" s="3">
        <v>29799</v>
      </c>
      <c r="B1153" s="3">
        <v>540001</v>
      </c>
      <c r="C1153" s="3">
        <f t="shared" si="17"/>
        <v>550000</v>
      </c>
      <c r="D1153" s="3" t="s">
        <v>5</v>
      </c>
      <c r="J1153" s="4"/>
    </row>
    <row r="1154" spans="1:17" ht="7.95" customHeight="1" x14ac:dyDescent="0.25">
      <c r="A1154" s="3">
        <v>29799</v>
      </c>
      <c r="B1154" s="3">
        <v>560001</v>
      </c>
      <c r="C1154" s="3">
        <f t="shared" si="17"/>
        <v>570000</v>
      </c>
      <c r="D1154" s="3" t="s">
        <v>5</v>
      </c>
      <c r="J1154" s="4"/>
    </row>
    <row r="1155" spans="1:17" ht="7.95" customHeight="1" x14ac:dyDescent="0.25">
      <c r="A1155" s="3">
        <v>29799</v>
      </c>
      <c r="B1155" s="3">
        <v>630001</v>
      </c>
      <c r="C1155" s="3">
        <f t="shared" si="17"/>
        <v>640000</v>
      </c>
      <c r="D1155" s="3" t="s">
        <v>5</v>
      </c>
      <c r="J1155" s="4"/>
    </row>
    <row r="1156" spans="1:17" ht="7.95" customHeight="1" x14ac:dyDescent="0.25">
      <c r="A1156" s="3">
        <v>29799</v>
      </c>
      <c r="B1156" s="3">
        <v>670001</v>
      </c>
      <c r="C1156" s="3">
        <f t="shared" ref="C1156:C1219" si="18">B1156+9999</f>
        <v>680000</v>
      </c>
      <c r="D1156" s="3" t="s">
        <v>5</v>
      </c>
      <c r="J1156" s="4"/>
    </row>
    <row r="1157" spans="1:17" ht="7.95" customHeight="1" x14ac:dyDescent="0.25">
      <c r="A1157" s="3">
        <v>29806</v>
      </c>
      <c r="B1157" s="3">
        <v>320001</v>
      </c>
      <c r="C1157" s="3">
        <f t="shared" si="18"/>
        <v>330000</v>
      </c>
      <c r="D1157" s="3" t="s">
        <v>5</v>
      </c>
      <c r="J1157" s="4"/>
    </row>
    <row r="1158" spans="1:17" ht="7.95" customHeight="1" x14ac:dyDescent="0.25">
      <c r="A1158" s="3">
        <v>30199</v>
      </c>
      <c r="B1158" s="3">
        <v>280001</v>
      </c>
      <c r="C1158" s="3">
        <f t="shared" si="18"/>
        <v>290000</v>
      </c>
      <c r="D1158" s="3" t="s">
        <v>5</v>
      </c>
      <c r="Q1158" s="4"/>
    </row>
    <row r="1159" spans="1:17" ht="7.95" customHeight="1" x14ac:dyDescent="0.25">
      <c r="A1159" s="3">
        <v>30199</v>
      </c>
      <c r="B1159" s="3">
        <v>430001</v>
      </c>
      <c r="C1159" s="3">
        <f t="shared" si="18"/>
        <v>440000</v>
      </c>
      <c r="D1159" s="3" t="s">
        <v>5</v>
      </c>
      <c r="J1159" s="4"/>
      <c r="Q1159" s="4"/>
    </row>
    <row r="1160" spans="1:17" ht="7.95" customHeight="1" x14ac:dyDescent="0.25">
      <c r="A1160" s="3">
        <v>30199</v>
      </c>
      <c r="B1160" s="3">
        <v>470001</v>
      </c>
      <c r="C1160" s="3">
        <f t="shared" si="18"/>
        <v>480000</v>
      </c>
      <c r="D1160" s="3" t="s">
        <v>5</v>
      </c>
    </row>
    <row r="1161" spans="1:17" ht="7.95" customHeight="1" x14ac:dyDescent="0.25">
      <c r="A1161" s="3">
        <v>30199</v>
      </c>
      <c r="B1161" s="3">
        <v>490001</v>
      </c>
      <c r="C1161" s="3">
        <f t="shared" si="18"/>
        <v>500000</v>
      </c>
      <c r="D1161" s="3" t="s">
        <v>5</v>
      </c>
      <c r="J1161" s="4"/>
    </row>
    <row r="1162" spans="1:17" ht="7.95" customHeight="1" x14ac:dyDescent="0.25">
      <c r="A1162" s="3">
        <v>30199</v>
      </c>
      <c r="B1162" s="3">
        <v>530001</v>
      </c>
      <c r="C1162" s="3">
        <f t="shared" si="18"/>
        <v>540000</v>
      </c>
      <c r="D1162" s="3" t="s">
        <v>5</v>
      </c>
    </row>
    <row r="1163" spans="1:17" ht="7.95" customHeight="1" x14ac:dyDescent="0.25">
      <c r="A1163" s="3">
        <v>30199</v>
      </c>
      <c r="B1163" s="3">
        <v>670001</v>
      </c>
      <c r="C1163" s="3">
        <f t="shared" si="18"/>
        <v>680000</v>
      </c>
      <c r="D1163" s="3" t="s">
        <v>5</v>
      </c>
    </row>
    <row r="1164" spans="1:17" ht="7.95" customHeight="1" x14ac:dyDescent="0.25">
      <c r="A1164" s="3">
        <v>30199</v>
      </c>
      <c r="B1164" s="3">
        <v>740001</v>
      </c>
      <c r="C1164" s="3">
        <f t="shared" si="18"/>
        <v>750000</v>
      </c>
      <c r="D1164" s="3" t="s">
        <v>5</v>
      </c>
    </row>
    <row r="1165" spans="1:17" ht="7.95" customHeight="1" x14ac:dyDescent="0.25">
      <c r="A1165" s="3">
        <v>30037</v>
      </c>
      <c r="B1165" s="3">
        <v>40001</v>
      </c>
      <c r="C1165" s="3">
        <f t="shared" si="18"/>
        <v>50000</v>
      </c>
      <c r="D1165" s="3" t="s">
        <v>5</v>
      </c>
    </row>
    <row r="1166" spans="1:17" ht="7.95" customHeight="1" x14ac:dyDescent="0.25">
      <c r="A1166" s="3">
        <v>27451</v>
      </c>
      <c r="B1166" s="3">
        <v>140001</v>
      </c>
      <c r="C1166" s="3">
        <f t="shared" si="18"/>
        <v>150000</v>
      </c>
      <c r="D1166" s="3" t="s">
        <v>5</v>
      </c>
      <c r="J1166" s="4"/>
    </row>
    <row r="1167" spans="1:17" ht="7.95" customHeight="1" x14ac:dyDescent="0.25">
      <c r="A1167" s="3">
        <v>30115</v>
      </c>
      <c r="B1167" s="3">
        <v>260001</v>
      </c>
      <c r="C1167" s="3">
        <f t="shared" si="18"/>
        <v>270000</v>
      </c>
      <c r="D1167" s="3" t="s">
        <v>5</v>
      </c>
      <c r="J1167" s="4"/>
      <c r="Q1167" s="4"/>
    </row>
    <row r="1168" spans="1:17" ht="7.95" customHeight="1" x14ac:dyDescent="0.25">
      <c r="A1168" s="3">
        <v>29738</v>
      </c>
      <c r="B1168" s="3">
        <v>400001</v>
      </c>
      <c r="C1168" s="3">
        <f t="shared" si="18"/>
        <v>410000</v>
      </c>
      <c r="D1168" s="3" t="s">
        <v>5</v>
      </c>
      <c r="J1168" s="4"/>
      <c r="Q1168" s="4"/>
    </row>
    <row r="1169" spans="1:17" ht="7.95" customHeight="1" x14ac:dyDescent="0.25">
      <c r="A1169" s="3">
        <v>30020</v>
      </c>
      <c r="B1169" s="3">
        <v>110001</v>
      </c>
      <c r="C1169" s="3">
        <f t="shared" si="18"/>
        <v>120000</v>
      </c>
      <c r="D1169" s="3" t="s">
        <v>5</v>
      </c>
      <c r="J1169" s="4"/>
    </row>
    <row r="1170" spans="1:17" ht="7.95" customHeight="1" x14ac:dyDescent="0.25">
      <c r="A1170" s="3">
        <v>30190</v>
      </c>
      <c r="B1170" s="3">
        <v>1420001</v>
      </c>
      <c r="C1170" s="3">
        <f t="shared" si="18"/>
        <v>1430000</v>
      </c>
      <c r="D1170" s="3" t="s">
        <v>5</v>
      </c>
      <c r="J1170" s="4"/>
    </row>
    <row r="1171" spans="1:17" ht="7.95" customHeight="1" x14ac:dyDescent="0.25">
      <c r="A1171" s="3">
        <v>30190</v>
      </c>
      <c r="B1171" s="3">
        <v>1480001</v>
      </c>
      <c r="C1171" s="3">
        <f t="shared" si="18"/>
        <v>1490000</v>
      </c>
      <c r="D1171" s="3" t="s">
        <v>5</v>
      </c>
      <c r="J1171" s="4"/>
      <c r="Q1171" s="4"/>
    </row>
    <row r="1172" spans="1:17" ht="7.95" customHeight="1" x14ac:dyDescent="0.25">
      <c r="A1172" s="3">
        <v>30190</v>
      </c>
      <c r="B1172" s="3">
        <v>1560001</v>
      </c>
      <c r="C1172" s="3">
        <f t="shared" si="18"/>
        <v>1570000</v>
      </c>
      <c r="D1172" s="3" t="s">
        <v>5</v>
      </c>
    </row>
    <row r="1173" spans="1:17" ht="7.95" customHeight="1" x14ac:dyDescent="0.25">
      <c r="A1173" s="3">
        <v>30190</v>
      </c>
      <c r="B1173" s="3">
        <v>1570001</v>
      </c>
      <c r="C1173" s="3">
        <f t="shared" si="18"/>
        <v>1580000</v>
      </c>
      <c r="D1173" s="3" t="s">
        <v>5</v>
      </c>
    </row>
    <row r="1174" spans="1:17" ht="7.95" customHeight="1" x14ac:dyDescent="0.25">
      <c r="A1174" s="3">
        <v>30190</v>
      </c>
      <c r="B1174" s="3">
        <v>1640001</v>
      </c>
      <c r="C1174" s="3">
        <f t="shared" si="18"/>
        <v>1650000</v>
      </c>
      <c r="D1174" s="3" t="s">
        <v>5</v>
      </c>
    </row>
    <row r="1175" spans="1:17" ht="7.95" customHeight="1" x14ac:dyDescent="0.25">
      <c r="A1175" s="3">
        <v>30190</v>
      </c>
      <c r="B1175" s="3">
        <v>1680001</v>
      </c>
      <c r="C1175" s="3">
        <f t="shared" si="18"/>
        <v>1690000</v>
      </c>
      <c r="D1175" s="3" t="s">
        <v>5</v>
      </c>
      <c r="J1175" s="4"/>
      <c r="Q1175" s="4"/>
    </row>
    <row r="1176" spans="1:17" ht="7.95" customHeight="1" x14ac:dyDescent="0.25">
      <c r="A1176" s="3">
        <v>30190</v>
      </c>
      <c r="B1176" s="3">
        <v>2260001</v>
      </c>
      <c r="C1176" s="3">
        <f t="shared" si="18"/>
        <v>2270000</v>
      </c>
      <c r="D1176" s="3" t="s">
        <v>5</v>
      </c>
      <c r="J1176" s="4"/>
    </row>
    <row r="1177" spans="1:17" ht="7.95" customHeight="1" x14ac:dyDescent="0.25">
      <c r="A1177" s="3">
        <v>30190</v>
      </c>
      <c r="B1177" s="3">
        <v>2400001</v>
      </c>
      <c r="C1177" s="3">
        <f t="shared" si="18"/>
        <v>2410000</v>
      </c>
      <c r="D1177" s="3" t="s">
        <v>5</v>
      </c>
    </row>
    <row r="1178" spans="1:17" ht="7.95" customHeight="1" x14ac:dyDescent="0.25">
      <c r="A1178" s="3">
        <v>30190</v>
      </c>
      <c r="B1178" s="3">
        <v>2490001</v>
      </c>
      <c r="C1178" s="3">
        <f t="shared" si="18"/>
        <v>2500000</v>
      </c>
      <c r="D1178" s="3" t="s">
        <v>5</v>
      </c>
      <c r="J1178" s="4"/>
    </row>
    <row r="1179" spans="1:17" ht="7.95" customHeight="1" x14ac:dyDescent="0.25">
      <c r="A1179" s="3">
        <v>27543</v>
      </c>
      <c r="B1179" s="3">
        <v>140001</v>
      </c>
      <c r="C1179" s="3">
        <f t="shared" si="18"/>
        <v>150000</v>
      </c>
      <c r="D1179" s="3" t="s">
        <v>5</v>
      </c>
    </row>
    <row r="1180" spans="1:17" ht="7.95" customHeight="1" x14ac:dyDescent="0.25">
      <c r="A1180" s="3">
        <v>30094</v>
      </c>
      <c r="B1180" s="3">
        <v>60001</v>
      </c>
      <c r="C1180" s="3">
        <f t="shared" si="18"/>
        <v>70000</v>
      </c>
      <c r="D1180" s="3" t="s">
        <v>5</v>
      </c>
    </row>
    <row r="1181" spans="1:17" ht="7.95" customHeight="1" x14ac:dyDescent="0.25">
      <c r="A1181" s="3">
        <v>30094</v>
      </c>
      <c r="B1181" s="3">
        <v>210001</v>
      </c>
      <c r="C1181" s="3">
        <f t="shared" si="18"/>
        <v>220000</v>
      </c>
      <c r="D1181" s="3" t="s">
        <v>5</v>
      </c>
    </row>
    <row r="1182" spans="1:17" ht="7.95" customHeight="1" x14ac:dyDescent="0.25">
      <c r="A1182" s="3">
        <v>30094</v>
      </c>
      <c r="B1182" s="3">
        <v>220001</v>
      </c>
      <c r="C1182" s="3">
        <f t="shared" si="18"/>
        <v>230000</v>
      </c>
      <c r="D1182" s="3" t="s">
        <v>5</v>
      </c>
    </row>
    <row r="1183" spans="1:17" ht="7.95" customHeight="1" x14ac:dyDescent="0.25">
      <c r="A1183" s="3">
        <v>30094</v>
      </c>
      <c r="B1183" s="3">
        <v>240001</v>
      </c>
      <c r="C1183" s="3">
        <f t="shared" si="18"/>
        <v>250000</v>
      </c>
      <c r="D1183" s="3" t="s">
        <v>5</v>
      </c>
      <c r="J1183" s="4"/>
    </row>
    <row r="1184" spans="1:17" ht="7.95" customHeight="1" x14ac:dyDescent="0.25">
      <c r="A1184" s="3">
        <v>30094</v>
      </c>
      <c r="B1184" s="3">
        <v>500001</v>
      </c>
      <c r="C1184" s="3">
        <f t="shared" si="18"/>
        <v>510000</v>
      </c>
      <c r="D1184" s="3" t="s">
        <v>5</v>
      </c>
      <c r="J1184" s="4"/>
      <c r="Q1184" s="4"/>
    </row>
    <row r="1185" spans="1:17" ht="7.95" customHeight="1" x14ac:dyDescent="0.25">
      <c r="A1185" s="3">
        <v>28024</v>
      </c>
      <c r="B1185" s="3">
        <v>180001</v>
      </c>
      <c r="C1185" s="3">
        <f t="shared" si="18"/>
        <v>190000</v>
      </c>
      <c r="D1185" s="3" t="s">
        <v>5</v>
      </c>
    </row>
    <row r="1186" spans="1:17" ht="7.95" customHeight="1" x14ac:dyDescent="0.25">
      <c r="A1186" s="3">
        <v>29838</v>
      </c>
      <c r="B1186" s="3">
        <v>200001</v>
      </c>
      <c r="C1186" s="3">
        <f t="shared" si="18"/>
        <v>210000</v>
      </c>
      <c r="D1186" s="3" t="s">
        <v>5</v>
      </c>
      <c r="J1186" s="4"/>
    </row>
    <row r="1187" spans="1:17" ht="7.95" customHeight="1" x14ac:dyDescent="0.25">
      <c r="A1187" s="3">
        <v>30110</v>
      </c>
      <c r="B1187" s="3">
        <v>70001</v>
      </c>
      <c r="C1187" s="3">
        <f t="shared" si="18"/>
        <v>80000</v>
      </c>
      <c r="D1187" s="3" t="s">
        <v>5</v>
      </c>
    </row>
    <row r="1188" spans="1:17" ht="7.95" customHeight="1" x14ac:dyDescent="0.25">
      <c r="A1188" s="3">
        <v>30110</v>
      </c>
      <c r="B1188" s="3">
        <v>170001</v>
      </c>
      <c r="C1188" s="3">
        <f t="shared" si="18"/>
        <v>180000</v>
      </c>
      <c r="D1188" s="3" t="s">
        <v>5</v>
      </c>
    </row>
    <row r="1189" spans="1:17" ht="7.95" customHeight="1" x14ac:dyDescent="0.25">
      <c r="A1189" s="3">
        <v>30110</v>
      </c>
      <c r="B1189" s="3">
        <v>320001</v>
      </c>
      <c r="C1189" s="3">
        <f t="shared" si="18"/>
        <v>330000</v>
      </c>
      <c r="D1189" s="3" t="s">
        <v>5</v>
      </c>
      <c r="J1189" s="4"/>
    </row>
    <row r="1190" spans="1:17" ht="7.95" customHeight="1" x14ac:dyDescent="0.25">
      <c r="A1190" s="3">
        <v>30110</v>
      </c>
      <c r="B1190" s="3">
        <v>330001</v>
      </c>
      <c r="C1190" s="3">
        <f t="shared" si="18"/>
        <v>340000</v>
      </c>
      <c r="D1190" s="3" t="s">
        <v>5</v>
      </c>
    </row>
    <row r="1191" spans="1:17" ht="7.95" customHeight="1" x14ac:dyDescent="0.25">
      <c r="A1191" s="3">
        <v>30110</v>
      </c>
      <c r="B1191" s="3">
        <v>690001</v>
      </c>
      <c r="C1191" s="3">
        <f t="shared" si="18"/>
        <v>700000</v>
      </c>
      <c r="D1191" s="3" t="s">
        <v>5</v>
      </c>
    </row>
    <row r="1192" spans="1:17" ht="7.95" customHeight="1" x14ac:dyDescent="0.25">
      <c r="A1192" s="3">
        <v>30110</v>
      </c>
      <c r="B1192" s="3">
        <v>720001</v>
      </c>
      <c r="C1192" s="3">
        <f t="shared" si="18"/>
        <v>730000</v>
      </c>
      <c r="D1192" s="3" t="s">
        <v>5</v>
      </c>
      <c r="J1192" s="4"/>
    </row>
    <row r="1193" spans="1:17" ht="7.95" customHeight="1" x14ac:dyDescent="0.25">
      <c r="A1193" s="3">
        <v>30110</v>
      </c>
      <c r="B1193" s="3">
        <v>750001</v>
      </c>
      <c r="C1193" s="3">
        <f t="shared" si="18"/>
        <v>760000</v>
      </c>
      <c r="D1193" s="3" t="s">
        <v>5</v>
      </c>
      <c r="J1193" s="4"/>
    </row>
    <row r="1194" spans="1:17" ht="7.95" customHeight="1" x14ac:dyDescent="0.25">
      <c r="A1194" s="3">
        <v>30116</v>
      </c>
      <c r="B1194" s="3">
        <v>60001</v>
      </c>
      <c r="C1194" s="3">
        <f t="shared" si="18"/>
        <v>70000</v>
      </c>
      <c r="D1194" s="3" t="s">
        <v>5</v>
      </c>
    </row>
    <row r="1195" spans="1:17" ht="7.95" customHeight="1" x14ac:dyDescent="0.25">
      <c r="A1195" s="3">
        <v>30116</v>
      </c>
      <c r="B1195" s="3">
        <v>100001</v>
      </c>
      <c r="C1195" s="3">
        <f t="shared" si="18"/>
        <v>110000</v>
      </c>
      <c r="D1195" s="3" t="s">
        <v>5</v>
      </c>
      <c r="J1195" s="4"/>
    </row>
    <row r="1196" spans="1:17" ht="7.95" customHeight="1" x14ac:dyDescent="0.25">
      <c r="A1196" s="3">
        <v>30116</v>
      </c>
      <c r="B1196" s="3">
        <v>110001</v>
      </c>
      <c r="C1196" s="3">
        <f t="shared" si="18"/>
        <v>120000</v>
      </c>
      <c r="D1196" s="3" t="s">
        <v>5</v>
      </c>
    </row>
    <row r="1197" spans="1:17" ht="7.95" customHeight="1" x14ac:dyDescent="0.25">
      <c r="A1197" s="3">
        <v>30116</v>
      </c>
      <c r="B1197" s="3">
        <v>170001</v>
      </c>
      <c r="C1197" s="3">
        <f t="shared" si="18"/>
        <v>180000</v>
      </c>
      <c r="D1197" s="3" t="s">
        <v>5</v>
      </c>
    </row>
    <row r="1198" spans="1:17" ht="7.95" customHeight="1" x14ac:dyDescent="0.25">
      <c r="A1198" s="3">
        <v>29577</v>
      </c>
      <c r="B1198" s="3">
        <v>70001</v>
      </c>
      <c r="C1198" s="3">
        <f t="shared" si="18"/>
        <v>80000</v>
      </c>
      <c r="D1198" s="3" t="s">
        <v>5</v>
      </c>
      <c r="J1198" s="4"/>
      <c r="Q1198" s="4"/>
    </row>
    <row r="1199" spans="1:17" ht="7.95" customHeight="1" x14ac:dyDescent="0.25">
      <c r="A1199" s="3">
        <v>29577</v>
      </c>
      <c r="B1199" s="3">
        <v>140001</v>
      </c>
      <c r="C1199" s="3">
        <f t="shared" si="18"/>
        <v>150000</v>
      </c>
      <c r="D1199" s="3" t="s">
        <v>5</v>
      </c>
      <c r="J1199" s="4"/>
    </row>
    <row r="1200" spans="1:17" ht="7.95" customHeight="1" x14ac:dyDescent="0.25">
      <c r="A1200" s="3">
        <v>29577</v>
      </c>
      <c r="B1200" s="3">
        <v>180001</v>
      </c>
      <c r="C1200" s="3">
        <f t="shared" si="18"/>
        <v>190000</v>
      </c>
      <c r="D1200" s="3" t="s">
        <v>5</v>
      </c>
      <c r="F1200" s="4"/>
      <c r="J1200" s="4"/>
      <c r="M1200" s="4"/>
    </row>
    <row r="1201" spans="1:13" ht="7.95" customHeight="1" x14ac:dyDescent="0.25">
      <c r="A1201" s="3">
        <v>29577</v>
      </c>
      <c r="B1201" s="3">
        <v>190001</v>
      </c>
      <c r="C1201" s="3">
        <f t="shared" si="18"/>
        <v>200000</v>
      </c>
      <c r="D1201" s="3" t="s">
        <v>5</v>
      </c>
      <c r="J1201" s="4"/>
    </row>
    <row r="1202" spans="1:13" ht="7.95" customHeight="1" x14ac:dyDescent="0.25">
      <c r="A1202" s="3">
        <v>29577</v>
      </c>
      <c r="B1202" s="3">
        <v>210001</v>
      </c>
      <c r="C1202" s="3">
        <f t="shared" si="18"/>
        <v>220000</v>
      </c>
      <c r="D1202" s="3" t="s">
        <v>5</v>
      </c>
      <c r="J1202" s="4"/>
    </row>
    <row r="1203" spans="1:13" ht="7.95" customHeight="1" x14ac:dyDescent="0.25">
      <c r="A1203" s="3">
        <v>29736</v>
      </c>
      <c r="B1203" s="3">
        <v>600001</v>
      </c>
      <c r="C1203" s="3">
        <f t="shared" si="18"/>
        <v>610000</v>
      </c>
      <c r="D1203" s="3" t="s">
        <v>5</v>
      </c>
      <c r="J1203" s="4"/>
    </row>
    <row r="1204" spans="1:13" ht="7.95" customHeight="1" x14ac:dyDescent="0.25">
      <c r="A1204" s="3">
        <v>29222</v>
      </c>
      <c r="B1204" s="3">
        <v>120001</v>
      </c>
      <c r="C1204" s="3">
        <f t="shared" si="18"/>
        <v>130000</v>
      </c>
      <c r="D1204" s="3" t="s">
        <v>5</v>
      </c>
      <c r="F1204" s="4"/>
      <c r="J1204" s="4"/>
      <c r="M1204" s="4"/>
    </row>
    <row r="1205" spans="1:13" ht="7.95" customHeight="1" x14ac:dyDescent="0.25">
      <c r="A1205" s="3">
        <v>30005</v>
      </c>
      <c r="B1205" s="3">
        <v>380001</v>
      </c>
      <c r="C1205" s="3">
        <f t="shared" si="18"/>
        <v>390000</v>
      </c>
      <c r="D1205" s="3" t="s">
        <v>5</v>
      </c>
      <c r="J1205" s="4"/>
    </row>
    <row r="1206" spans="1:13" ht="7.95" customHeight="1" x14ac:dyDescent="0.25">
      <c r="A1206" s="3">
        <v>29990</v>
      </c>
      <c r="B1206" s="3">
        <v>20001</v>
      </c>
      <c r="C1206" s="3">
        <f t="shared" si="18"/>
        <v>30000</v>
      </c>
      <c r="D1206" s="3" t="s">
        <v>5</v>
      </c>
      <c r="F1206" s="4"/>
      <c r="J1206" s="4"/>
    </row>
    <row r="1207" spans="1:13" ht="7.95" customHeight="1" x14ac:dyDescent="0.25">
      <c r="A1207" s="3">
        <v>29580</v>
      </c>
      <c r="B1207" s="3">
        <v>130001</v>
      </c>
      <c r="C1207" s="3">
        <f t="shared" si="18"/>
        <v>140000</v>
      </c>
      <c r="D1207" s="3" t="s">
        <v>5</v>
      </c>
      <c r="F1207" s="4"/>
      <c r="J1207" s="4"/>
    </row>
    <row r="1208" spans="1:13" ht="7.95" customHeight="1" x14ac:dyDescent="0.25">
      <c r="A1208" s="3">
        <v>29722</v>
      </c>
      <c r="B1208" s="3">
        <v>10001</v>
      </c>
      <c r="C1208" s="3">
        <f t="shared" si="18"/>
        <v>20000</v>
      </c>
      <c r="D1208" s="3" t="s">
        <v>5</v>
      </c>
      <c r="J1208" s="4"/>
    </row>
    <row r="1209" spans="1:13" ht="7.95" customHeight="1" x14ac:dyDescent="0.25">
      <c r="A1209" s="3">
        <v>30187</v>
      </c>
      <c r="B1209" s="3">
        <v>120001</v>
      </c>
      <c r="C1209" s="3">
        <f t="shared" si="18"/>
        <v>130000</v>
      </c>
      <c r="D1209" s="3" t="s">
        <v>5</v>
      </c>
      <c r="F1209" s="4"/>
      <c r="J1209" s="4"/>
      <c r="M1209" s="4"/>
    </row>
    <row r="1210" spans="1:13" ht="7.95" customHeight="1" x14ac:dyDescent="0.25">
      <c r="A1210" s="3">
        <v>29976</v>
      </c>
      <c r="B1210" s="3">
        <v>10001</v>
      </c>
      <c r="C1210" s="3">
        <f t="shared" si="18"/>
        <v>20000</v>
      </c>
      <c r="D1210" s="3" t="s">
        <v>5</v>
      </c>
      <c r="F1210" s="4"/>
      <c r="J1210" s="4"/>
    </row>
    <row r="1211" spans="1:13" ht="7.95" customHeight="1" x14ac:dyDescent="0.25">
      <c r="A1211" s="3">
        <v>29976</v>
      </c>
      <c r="B1211" s="3">
        <v>60001</v>
      </c>
      <c r="C1211" s="3">
        <f t="shared" si="18"/>
        <v>70000</v>
      </c>
      <c r="D1211" s="3" t="s">
        <v>5</v>
      </c>
      <c r="J1211" s="4"/>
    </row>
    <row r="1212" spans="1:13" ht="7.95" customHeight="1" x14ac:dyDescent="0.25">
      <c r="A1212" s="3">
        <v>29976</v>
      </c>
      <c r="B1212" s="3">
        <v>70001</v>
      </c>
      <c r="C1212" s="3">
        <f t="shared" si="18"/>
        <v>80000</v>
      </c>
      <c r="D1212" s="3" t="s">
        <v>5</v>
      </c>
      <c r="J1212" s="4"/>
    </row>
    <row r="1213" spans="1:13" ht="7.95" customHeight="1" x14ac:dyDescent="0.25">
      <c r="A1213" s="3">
        <v>29976</v>
      </c>
      <c r="B1213" s="3">
        <v>140001</v>
      </c>
      <c r="C1213" s="3">
        <f t="shared" si="18"/>
        <v>150000</v>
      </c>
      <c r="D1213" s="3" t="s">
        <v>5</v>
      </c>
    </row>
    <row r="1214" spans="1:13" ht="7.95" customHeight="1" x14ac:dyDescent="0.25">
      <c r="A1214" s="3">
        <v>29976</v>
      </c>
      <c r="B1214" s="3">
        <v>150001</v>
      </c>
      <c r="C1214" s="3">
        <f t="shared" si="18"/>
        <v>160000</v>
      </c>
      <c r="D1214" s="3" t="s">
        <v>5</v>
      </c>
      <c r="J1214" s="4"/>
    </row>
    <row r="1215" spans="1:13" ht="7.95" customHeight="1" x14ac:dyDescent="0.25">
      <c r="A1215" s="3">
        <v>29976</v>
      </c>
      <c r="B1215" s="3">
        <v>190001</v>
      </c>
      <c r="C1215" s="3">
        <f t="shared" si="18"/>
        <v>200000</v>
      </c>
      <c r="D1215" s="3" t="s">
        <v>5</v>
      </c>
    </row>
    <row r="1216" spans="1:13" ht="7.95" customHeight="1" x14ac:dyDescent="0.25">
      <c r="A1216" s="3">
        <v>29976</v>
      </c>
      <c r="B1216" s="3">
        <v>450001</v>
      </c>
      <c r="C1216" s="3">
        <f t="shared" si="18"/>
        <v>460000</v>
      </c>
      <c r="D1216" s="3" t="s">
        <v>5</v>
      </c>
    </row>
    <row r="1217" spans="1:17" ht="7.95" customHeight="1" x14ac:dyDescent="0.25">
      <c r="A1217" s="3">
        <v>29976</v>
      </c>
      <c r="B1217" s="3">
        <v>460001</v>
      </c>
      <c r="C1217" s="3">
        <f t="shared" si="18"/>
        <v>470000</v>
      </c>
      <c r="D1217" s="3" t="s">
        <v>5</v>
      </c>
      <c r="J1217" s="4"/>
    </row>
    <row r="1218" spans="1:17" ht="7.95" customHeight="1" x14ac:dyDescent="0.25">
      <c r="A1218" s="3">
        <v>29976</v>
      </c>
      <c r="B1218" s="3">
        <v>490001</v>
      </c>
      <c r="C1218" s="3">
        <f t="shared" si="18"/>
        <v>500000</v>
      </c>
      <c r="D1218" s="3" t="s">
        <v>5</v>
      </c>
      <c r="J1218" s="4"/>
    </row>
    <row r="1219" spans="1:17" ht="7.95" customHeight="1" x14ac:dyDescent="0.25">
      <c r="A1219" s="3">
        <v>30172</v>
      </c>
      <c r="B1219" s="3">
        <v>150001</v>
      </c>
      <c r="C1219" s="3">
        <f t="shared" si="18"/>
        <v>160000</v>
      </c>
      <c r="D1219" s="3" t="s">
        <v>5</v>
      </c>
    </row>
    <row r="1220" spans="1:17" ht="7.95" customHeight="1" x14ac:dyDescent="0.25">
      <c r="A1220" s="3">
        <v>30146</v>
      </c>
      <c r="B1220" s="3">
        <v>280001</v>
      </c>
      <c r="C1220" s="3">
        <f t="shared" ref="C1220:C1260" si="19">B1220+9999</f>
        <v>290000</v>
      </c>
      <c r="D1220" s="3" t="s">
        <v>5</v>
      </c>
      <c r="J1220" s="4"/>
    </row>
    <row r="1221" spans="1:17" ht="7.95" customHeight="1" x14ac:dyDescent="0.25">
      <c r="A1221" s="3">
        <v>30122</v>
      </c>
      <c r="B1221" s="3">
        <v>10001</v>
      </c>
      <c r="C1221" s="3">
        <f t="shared" si="19"/>
        <v>20000</v>
      </c>
      <c r="D1221" s="3" t="s">
        <v>5</v>
      </c>
    </row>
    <row r="1222" spans="1:17" ht="7.95" customHeight="1" x14ac:dyDescent="0.25">
      <c r="A1222" s="3">
        <v>30122</v>
      </c>
      <c r="B1222" s="3">
        <v>20001</v>
      </c>
      <c r="C1222" s="3">
        <f t="shared" si="19"/>
        <v>30000</v>
      </c>
      <c r="D1222" s="3" t="s">
        <v>5</v>
      </c>
    </row>
    <row r="1223" spans="1:17" ht="7.95" customHeight="1" x14ac:dyDescent="0.25">
      <c r="A1223" s="3">
        <v>30122</v>
      </c>
      <c r="B1223" s="3">
        <v>40001</v>
      </c>
      <c r="C1223" s="3">
        <f t="shared" si="19"/>
        <v>50000</v>
      </c>
      <c r="D1223" s="3" t="s">
        <v>5</v>
      </c>
      <c r="J1223" s="4"/>
    </row>
    <row r="1224" spans="1:17" ht="7.95" customHeight="1" x14ac:dyDescent="0.25">
      <c r="A1224" s="3">
        <v>30122</v>
      </c>
      <c r="B1224" s="3">
        <v>60001</v>
      </c>
      <c r="C1224" s="3">
        <f t="shared" si="19"/>
        <v>70000</v>
      </c>
      <c r="D1224" s="3" t="s">
        <v>5</v>
      </c>
      <c r="F1224" s="4"/>
      <c r="J1224" s="4"/>
      <c r="M1224" s="4"/>
    </row>
    <row r="1225" spans="1:17" ht="7.95" customHeight="1" x14ac:dyDescent="0.25">
      <c r="A1225" s="3">
        <v>30122</v>
      </c>
      <c r="B1225" s="3">
        <v>70001</v>
      </c>
      <c r="C1225" s="3">
        <f t="shared" si="19"/>
        <v>80000</v>
      </c>
      <c r="D1225" s="3" t="s">
        <v>5</v>
      </c>
      <c r="F1225" s="4"/>
      <c r="J1225" s="4"/>
      <c r="M1225" s="4"/>
      <c r="Q1225" s="4"/>
    </row>
    <row r="1226" spans="1:17" ht="7.95" customHeight="1" x14ac:dyDescent="0.25">
      <c r="A1226" s="3">
        <v>30122</v>
      </c>
      <c r="B1226" s="3">
        <v>90001</v>
      </c>
      <c r="C1226" s="3">
        <f t="shared" si="19"/>
        <v>100000</v>
      </c>
      <c r="D1226" s="3" t="s">
        <v>5</v>
      </c>
      <c r="J1226" s="4"/>
    </row>
    <row r="1227" spans="1:17" ht="7.95" customHeight="1" x14ac:dyDescent="0.25">
      <c r="A1227" s="3">
        <v>30122</v>
      </c>
      <c r="B1227" s="3">
        <v>110001</v>
      </c>
      <c r="C1227" s="3">
        <f t="shared" si="19"/>
        <v>120000</v>
      </c>
      <c r="D1227" s="3" t="s">
        <v>5</v>
      </c>
      <c r="J1227" s="4"/>
    </row>
    <row r="1228" spans="1:17" ht="7.95" customHeight="1" x14ac:dyDescent="0.25">
      <c r="A1228" s="3">
        <v>30122</v>
      </c>
      <c r="B1228" s="3">
        <v>160001</v>
      </c>
      <c r="C1228" s="3">
        <f t="shared" si="19"/>
        <v>170000</v>
      </c>
      <c r="D1228" s="3" t="s">
        <v>5</v>
      </c>
      <c r="J1228" s="4"/>
    </row>
    <row r="1229" spans="1:17" ht="7.95" customHeight="1" x14ac:dyDescent="0.25">
      <c r="A1229" s="3">
        <v>30122</v>
      </c>
      <c r="B1229" s="3">
        <v>170001</v>
      </c>
      <c r="C1229" s="3">
        <f t="shared" si="19"/>
        <v>180000</v>
      </c>
      <c r="D1229" s="3" t="s">
        <v>5</v>
      </c>
    </row>
    <row r="1230" spans="1:17" ht="7.95" customHeight="1" x14ac:dyDescent="0.25">
      <c r="A1230" s="3">
        <v>30122</v>
      </c>
      <c r="B1230" s="3">
        <v>210001</v>
      </c>
      <c r="C1230" s="3">
        <f t="shared" si="19"/>
        <v>220000</v>
      </c>
      <c r="D1230" s="3" t="s">
        <v>5</v>
      </c>
      <c r="F1230" s="4"/>
      <c r="J1230" s="4"/>
      <c r="M1230" s="4"/>
    </row>
    <row r="1231" spans="1:17" ht="7.95" customHeight="1" x14ac:dyDescent="0.25">
      <c r="A1231" s="3">
        <v>30122</v>
      </c>
      <c r="B1231" s="3">
        <v>230001</v>
      </c>
      <c r="C1231" s="3">
        <f t="shared" si="19"/>
        <v>240000</v>
      </c>
      <c r="D1231" s="3" t="s">
        <v>5</v>
      </c>
    </row>
    <row r="1232" spans="1:17" ht="7.95" customHeight="1" x14ac:dyDescent="0.25">
      <c r="A1232" s="3">
        <v>30122</v>
      </c>
      <c r="B1232" s="3">
        <v>300001</v>
      </c>
      <c r="C1232" s="3">
        <f t="shared" si="19"/>
        <v>310000</v>
      </c>
      <c r="D1232" s="3" t="s">
        <v>5</v>
      </c>
      <c r="J1232" s="4"/>
    </row>
    <row r="1233" spans="1:13" ht="7.95" customHeight="1" x14ac:dyDescent="0.25">
      <c r="A1233" s="3">
        <v>30122</v>
      </c>
      <c r="B1233" s="3">
        <v>310001</v>
      </c>
      <c r="C1233" s="3">
        <f t="shared" si="19"/>
        <v>320000</v>
      </c>
      <c r="D1233" s="3" t="s">
        <v>5</v>
      </c>
      <c r="F1233" s="4"/>
    </row>
    <row r="1234" spans="1:13" ht="7.95" customHeight="1" x14ac:dyDescent="0.25">
      <c r="A1234" s="3">
        <v>30122</v>
      </c>
      <c r="B1234" s="3">
        <v>320001</v>
      </c>
      <c r="C1234" s="3">
        <f t="shared" si="19"/>
        <v>330000</v>
      </c>
      <c r="D1234" s="3" t="s">
        <v>5</v>
      </c>
      <c r="F1234" s="4"/>
      <c r="J1234" s="4"/>
      <c r="M1234" s="4"/>
    </row>
    <row r="1235" spans="1:13" ht="7.95" customHeight="1" x14ac:dyDescent="0.25">
      <c r="A1235" s="3">
        <v>30122</v>
      </c>
      <c r="B1235" s="3">
        <v>360001</v>
      </c>
      <c r="C1235" s="3">
        <f t="shared" si="19"/>
        <v>370000</v>
      </c>
      <c r="D1235" s="3" t="s">
        <v>5</v>
      </c>
    </row>
    <row r="1236" spans="1:13" ht="7.95" customHeight="1" x14ac:dyDescent="0.25">
      <c r="A1236" s="3">
        <v>29657</v>
      </c>
      <c r="B1236" s="3">
        <v>150001</v>
      </c>
      <c r="C1236" s="3">
        <f t="shared" si="19"/>
        <v>160000</v>
      </c>
      <c r="D1236" s="3" t="s">
        <v>5</v>
      </c>
      <c r="J1236" s="4"/>
    </row>
    <row r="1237" spans="1:13" ht="7.95" customHeight="1" x14ac:dyDescent="0.25">
      <c r="A1237" s="3">
        <v>30016</v>
      </c>
      <c r="B1237" s="3">
        <v>40001</v>
      </c>
      <c r="C1237" s="3">
        <f t="shared" si="19"/>
        <v>50000</v>
      </c>
      <c r="D1237" s="3" t="s">
        <v>5</v>
      </c>
      <c r="J1237" s="4"/>
    </row>
    <row r="1238" spans="1:13" ht="7.95" customHeight="1" x14ac:dyDescent="0.25">
      <c r="A1238" s="3">
        <v>30169</v>
      </c>
      <c r="B1238" s="3">
        <v>1270001</v>
      </c>
      <c r="C1238" s="3">
        <f t="shared" si="19"/>
        <v>1280000</v>
      </c>
      <c r="D1238" s="3" t="s">
        <v>5</v>
      </c>
    </row>
    <row r="1239" spans="1:13" ht="7.95" customHeight="1" x14ac:dyDescent="0.25">
      <c r="A1239" s="3">
        <v>30169</v>
      </c>
      <c r="B1239" s="3">
        <v>1430001</v>
      </c>
      <c r="C1239" s="3">
        <f t="shared" si="19"/>
        <v>1440000</v>
      </c>
      <c r="D1239" s="3" t="s">
        <v>5</v>
      </c>
      <c r="F1239" s="4"/>
      <c r="J1239" s="4"/>
      <c r="M1239" s="4"/>
    </row>
    <row r="1240" spans="1:13" ht="7.95" customHeight="1" x14ac:dyDescent="0.25">
      <c r="A1240" s="3">
        <v>30169</v>
      </c>
      <c r="B1240" s="3">
        <v>1470001</v>
      </c>
      <c r="C1240" s="3">
        <f t="shared" si="19"/>
        <v>1480000</v>
      </c>
      <c r="D1240" s="3" t="s">
        <v>5</v>
      </c>
      <c r="F1240" s="4"/>
      <c r="J1240" s="4"/>
      <c r="M1240" s="4"/>
    </row>
    <row r="1241" spans="1:13" ht="7.95" customHeight="1" x14ac:dyDescent="0.25">
      <c r="A1241" s="3">
        <v>30169</v>
      </c>
      <c r="B1241" s="3">
        <v>1500001</v>
      </c>
      <c r="C1241" s="3">
        <f t="shared" si="19"/>
        <v>1510000</v>
      </c>
      <c r="D1241" s="3" t="s">
        <v>5</v>
      </c>
    </row>
    <row r="1242" spans="1:13" ht="7.95" customHeight="1" x14ac:dyDescent="0.25">
      <c r="A1242" s="3">
        <v>28713</v>
      </c>
      <c r="B1242" s="3">
        <v>40001</v>
      </c>
      <c r="C1242" s="3">
        <f t="shared" si="19"/>
        <v>50000</v>
      </c>
      <c r="D1242" s="3" t="s">
        <v>5</v>
      </c>
      <c r="F1242" s="4"/>
      <c r="J1242" s="4"/>
      <c r="M1242" s="4"/>
    </row>
    <row r="1243" spans="1:13" ht="7.95" customHeight="1" x14ac:dyDescent="0.25">
      <c r="A1243" s="3">
        <v>28713</v>
      </c>
      <c r="B1243" s="3">
        <v>70001</v>
      </c>
      <c r="C1243" s="3">
        <f t="shared" si="19"/>
        <v>80000</v>
      </c>
      <c r="D1243" s="3" t="s">
        <v>5</v>
      </c>
      <c r="J1243" s="4"/>
    </row>
    <row r="1244" spans="1:13" ht="7.95" customHeight="1" x14ac:dyDescent="0.25">
      <c r="A1244" s="3">
        <v>28713</v>
      </c>
      <c r="B1244" s="3">
        <v>90001</v>
      </c>
      <c r="C1244" s="3">
        <f t="shared" si="19"/>
        <v>100000</v>
      </c>
      <c r="D1244" s="3" t="s">
        <v>5</v>
      </c>
      <c r="J1244" s="4"/>
    </row>
    <row r="1245" spans="1:13" ht="7.95" customHeight="1" x14ac:dyDescent="0.25">
      <c r="A1245" s="3">
        <v>28713</v>
      </c>
      <c r="B1245" s="3">
        <v>130001</v>
      </c>
      <c r="C1245" s="3">
        <f t="shared" si="19"/>
        <v>140000</v>
      </c>
      <c r="D1245" s="3" t="s">
        <v>5</v>
      </c>
    </row>
    <row r="1246" spans="1:13" ht="7.95" customHeight="1" x14ac:dyDescent="0.25">
      <c r="A1246" s="3">
        <v>29786</v>
      </c>
      <c r="B1246" s="3">
        <v>10001</v>
      </c>
      <c r="C1246" s="3">
        <f t="shared" si="19"/>
        <v>20000</v>
      </c>
      <c r="D1246" s="3" t="s">
        <v>5</v>
      </c>
      <c r="J1246" s="4"/>
    </row>
    <row r="1247" spans="1:13" ht="7.95" customHeight="1" x14ac:dyDescent="0.25">
      <c r="A1247" s="3">
        <v>27632</v>
      </c>
      <c r="B1247" s="3">
        <v>30001</v>
      </c>
      <c r="C1247" s="3">
        <f t="shared" si="19"/>
        <v>40000</v>
      </c>
      <c r="D1247" s="3" t="s">
        <v>5</v>
      </c>
      <c r="F1247" s="4"/>
    </row>
    <row r="1248" spans="1:13" ht="7.95" customHeight="1" x14ac:dyDescent="0.25">
      <c r="A1248" s="3">
        <v>29727</v>
      </c>
      <c r="B1248" s="3">
        <v>10001</v>
      </c>
      <c r="C1248" s="3">
        <f t="shared" si="19"/>
        <v>20000</v>
      </c>
      <c r="D1248" s="3" t="s">
        <v>5</v>
      </c>
      <c r="F1248" s="4"/>
      <c r="J1248" s="4"/>
      <c r="M1248" s="4"/>
    </row>
    <row r="1249" spans="1:13" ht="7.95" customHeight="1" x14ac:dyDescent="0.25">
      <c r="A1249" s="3">
        <v>29957</v>
      </c>
      <c r="B1249" s="3">
        <v>580001</v>
      </c>
      <c r="C1249" s="3">
        <f t="shared" si="19"/>
        <v>590000</v>
      </c>
      <c r="D1249" s="3" t="s">
        <v>5</v>
      </c>
      <c r="J1249" s="4"/>
    </row>
    <row r="1250" spans="1:13" ht="7.95" customHeight="1" x14ac:dyDescent="0.25">
      <c r="A1250" s="3">
        <v>29957</v>
      </c>
      <c r="B1250" s="3">
        <v>940001</v>
      </c>
      <c r="C1250" s="3">
        <f t="shared" si="19"/>
        <v>950000</v>
      </c>
      <c r="D1250" s="3" t="s">
        <v>5</v>
      </c>
      <c r="F1250" s="4"/>
      <c r="J1250" s="4"/>
      <c r="M1250" s="4"/>
    </row>
    <row r="1251" spans="1:13" ht="7.95" customHeight="1" x14ac:dyDescent="0.25">
      <c r="A1251" s="3">
        <v>29957</v>
      </c>
      <c r="B1251" s="3">
        <v>1040001</v>
      </c>
      <c r="C1251" s="3">
        <f t="shared" si="19"/>
        <v>1050000</v>
      </c>
      <c r="D1251" s="3" t="s">
        <v>5</v>
      </c>
    </row>
    <row r="1252" spans="1:13" ht="7.95" customHeight="1" x14ac:dyDescent="0.25">
      <c r="A1252" s="3">
        <v>29957</v>
      </c>
      <c r="B1252" s="3">
        <v>1100001</v>
      </c>
      <c r="C1252" s="3">
        <f t="shared" si="19"/>
        <v>1110000</v>
      </c>
      <c r="D1252" s="3" t="s">
        <v>5</v>
      </c>
    </row>
    <row r="1253" spans="1:13" ht="7.95" customHeight="1" x14ac:dyDescent="0.25">
      <c r="A1253" s="3">
        <v>29864</v>
      </c>
      <c r="B1253" s="3">
        <v>250001</v>
      </c>
      <c r="C1253" s="3">
        <f t="shared" si="19"/>
        <v>260000</v>
      </c>
      <c r="D1253" s="3" t="s">
        <v>5</v>
      </c>
      <c r="J1253" s="4"/>
    </row>
    <row r="1254" spans="1:13" ht="7.95" customHeight="1" x14ac:dyDescent="0.25">
      <c r="A1254" s="3">
        <v>29864</v>
      </c>
      <c r="B1254" s="3">
        <v>310001</v>
      </c>
      <c r="C1254" s="3">
        <f t="shared" si="19"/>
        <v>320000</v>
      </c>
      <c r="D1254" s="3" t="s">
        <v>5</v>
      </c>
    </row>
    <row r="1255" spans="1:13" ht="7.95" customHeight="1" x14ac:dyDescent="0.25">
      <c r="A1255" s="3">
        <v>29864</v>
      </c>
      <c r="B1255" s="3">
        <v>570001</v>
      </c>
      <c r="C1255" s="3">
        <f t="shared" si="19"/>
        <v>580000</v>
      </c>
      <c r="D1255" s="3" t="s">
        <v>5</v>
      </c>
    </row>
    <row r="1256" spans="1:13" ht="7.95" customHeight="1" x14ac:dyDescent="0.25">
      <c r="A1256" s="3">
        <v>29864</v>
      </c>
      <c r="B1256" s="3">
        <v>720001</v>
      </c>
      <c r="C1256" s="3">
        <f t="shared" si="19"/>
        <v>730000</v>
      </c>
      <c r="D1256" s="3" t="s">
        <v>5</v>
      </c>
      <c r="J1256" s="4"/>
    </row>
    <row r="1257" spans="1:13" ht="7.95" customHeight="1" x14ac:dyDescent="0.25">
      <c r="A1257" s="3">
        <v>29864</v>
      </c>
      <c r="B1257" s="3">
        <v>980001</v>
      </c>
      <c r="C1257" s="3">
        <f t="shared" si="19"/>
        <v>990000</v>
      </c>
      <c r="D1257" s="3" t="s">
        <v>5</v>
      </c>
      <c r="J1257" s="4"/>
    </row>
    <row r="1258" spans="1:13" ht="7.95" customHeight="1" x14ac:dyDescent="0.25">
      <c r="A1258" s="3">
        <v>29864</v>
      </c>
      <c r="B1258" s="3">
        <v>990001</v>
      </c>
      <c r="C1258" s="3">
        <f t="shared" si="19"/>
        <v>1000000</v>
      </c>
      <c r="D1258" s="3" t="s">
        <v>5</v>
      </c>
    </row>
    <row r="1259" spans="1:13" ht="7.95" customHeight="1" x14ac:dyDescent="0.25">
      <c r="A1259" s="3">
        <v>28644</v>
      </c>
      <c r="B1259" s="3">
        <v>290001</v>
      </c>
      <c r="C1259" s="3">
        <f t="shared" si="19"/>
        <v>300000</v>
      </c>
      <c r="D1259" s="3" t="s">
        <v>5</v>
      </c>
      <c r="J1259" s="4"/>
    </row>
    <row r="1260" spans="1:13" ht="7.95" customHeight="1" x14ac:dyDescent="0.25">
      <c r="A1260" s="5">
        <v>28644</v>
      </c>
      <c r="B1260" s="5">
        <v>300001</v>
      </c>
      <c r="C1260" s="5">
        <f t="shared" si="19"/>
        <v>310000</v>
      </c>
      <c r="D1260" s="5" t="s">
        <v>5</v>
      </c>
      <c r="J1260" s="4"/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peng</dc:creator>
  <cp:lastModifiedBy>cuipeng</cp:lastModifiedBy>
  <dcterms:created xsi:type="dcterms:W3CDTF">2019-06-14T07:26:03Z</dcterms:created>
  <dcterms:modified xsi:type="dcterms:W3CDTF">2019-06-19T15:33:28Z</dcterms:modified>
</cp:coreProperties>
</file>